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ambra\Desktop\Glifo VIVO\Caricare\"/>
    </mc:Choice>
  </mc:AlternateContent>
  <xr:revisionPtr revIDLastSave="0" documentId="13_ncr:1_{2FFFF8E6-00B9-4531-A624-9FB2D043915E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pearman R" sheetId="3" r:id="rId1"/>
    <sheet name="P values S" sheetId="4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32">
  <si>
    <t>Post Gly</t>
  </si>
  <si>
    <t>CD3</t>
  </si>
  <si>
    <t>CD4</t>
  </si>
  <si>
    <t>CD8</t>
  </si>
  <si>
    <t>CD4+CD8+</t>
  </si>
  <si>
    <t>CD4/CD8</t>
  </si>
  <si>
    <t>Th1</t>
  </si>
  <si>
    <t>Th2</t>
  </si>
  <si>
    <t>Th17</t>
  </si>
  <si>
    <t>Th1-2</t>
  </si>
  <si>
    <t>Th1-17</t>
  </si>
  <si>
    <t>Th2-17</t>
  </si>
  <si>
    <t>Th1/Th2</t>
  </si>
  <si>
    <t>IFN-γ</t>
  </si>
  <si>
    <t>IL-4</t>
  </si>
  <si>
    <t>IL-5</t>
  </si>
  <si>
    <t>IL-8</t>
  </si>
  <si>
    <t>IL-12</t>
  </si>
  <si>
    <t>IL-17</t>
  </si>
  <si>
    <t>IL-33</t>
  </si>
  <si>
    <t>IFN-γ/IL-4</t>
  </si>
  <si>
    <t>LPS</t>
  </si>
  <si>
    <t>let-7f</t>
  </si>
  <si>
    <t>miR-10b</t>
  </si>
  <si>
    <t>miR-27a</t>
  </si>
  <si>
    <t>miR-100</t>
  </si>
  <si>
    <t>miR-136</t>
  </si>
  <si>
    <t>miR-424</t>
  </si>
  <si>
    <t>miR-500a</t>
  </si>
  <si>
    <t>Liters</t>
  </si>
  <si>
    <t>Hectares</t>
  </si>
  <si>
    <t>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e" xfId="0" builtinId="0"/>
  </cellStyles>
  <dxfs count="5"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190D3-A94F-436D-B01B-D567A2E6706F}">
  <dimension ref="A1:AG33"/>
  <sheetViews>
    <sheetView workbookViewId="0">
      <pane xSplit="1" topLeftCell="B1" activePane="topRight" state="frozen"/>
      <selection pane="topRight" activeCell="P8" sqref="P8"/>
    </sheetView>
  </sheetViews>
  <sheetFormatPr defaultRowHeight="14.4" x14ac:dyDescent="0.3"/>
  <sheetData>
    <row r="1" spans="1:33" x14ac:dyDescent="0.3">
      <c r="A1" s="2"/>
      <c r="B1" s="2" t="s">
        <v>29</v>
      </c>
      <c r="C1" s="2" t="s">
        <v>30</v>
      </c>
      <c r="D1" s="2" t="s">
        <v>31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</row>
    <row r="2" spans="1:33" x14ac:dyDescent="0.3">
      <c r="A2" s="3" t="s">
        <v>29</v>
      </c>
      <c r="B2" s="1">
        <v>1</v>
      </c>
      <c r="C2" s="1">
        <v>0.84802295337449995</v>
      </c>
      <c r="D2" s="1">
        <v>0.58639271554892103</v>
      </c>
      <c r="E2" s="1">
        <v>-5.52147654896957E-2</v>
      </c>
      <c r="F2" s="1">
        <v>-0.45638469583526198</v>
      </c>
      <c r="G2" s="1">
        <v>-0.16967591170233801</v>
      </c>
      <c r="H2" s="1">
        <v>-0.230585213339074</v>
      </c>
      <c r="I2" s="1">
        <v>8.5509146477425593E-2</v>
      </c>
      <c r="J2" s="1">
        <v>-4.5246909787289999E-2</v>
      </c>
      <c r="K2" s="1">
        <v>0.24624760518852101</v>
      </c>
      <c r="L2" s="1">
        <v>0.20665655912464201</v>
      </c>
      <c r="M2" s="1">
        <v>-1.21818603273473E-2</v>
      </c>
      <c r="N2" s="1">
        <v>9.0058753134317604E-2</v>
      </c>
      <c r="O2" s="1">
        <v>-7.22367344287667E-2</v>
      </c>
      <c r="P2" s="1">
        <v>-0.169277648751748</v>
      </c>
      <c r="Q2" s="1">
        <v>0.193169499476507</v>
      </c>
      <c r="R2" s="1">
        <v>-6.3098352362476906E-2</v>
      </c>
      <c r="S2" s="1">
        <v>0.13215763431022301</v>
      </c>
      <c r="T2" s="1">
        <v>-3.7859011417486203E-2</v>
      </c>
      <c r="U2" s="1">
        <v>0.28291621997502198</v>
      </c>
      <c r="V2" s="1">
        <v>0.14618232392816799</v>
      </c>
      <c r="W2" s="1">
        <v>0.32419498282789899</v>
      </c>
      <c r="X2" s="1">
        <v>-0.14882507936528999</v>
      </c>
      <c r="Y2" s="1">
        <v>-0.122688736153998</v>
      </c>
      <c r="Z2" s="1">
        <v>-6.7435298240672598E-2</v>
      </c>
      <c r="AA2" s="1">
        <v>8.8753553813530395E-2</v>
      </c>
      <c r="AB2" s="1">
        <v>4.3506644026240398E-3</v>
      </c>
      <c r="AC2" s="1">
        <v>-0.152781253391052</v>
      </c>
      <c r="AD2" s="1">
        <v>0.30106597666158402</v>
      </c>
      <c r="AE2" s="1">
        <v>0.25538400043403098</v>
      </c>
      <c r="AF2" s="1">
        <v>4.1331311824928399E-2</v>
      </c>
      <c r="AG2" s="1">
        <v>8.3532756530381599E-2</v>
      </c>
    </row>
    <row r="3" spans="1:33" x14ac:dyDescent="0.3">
      <c r="A3" s="3" t="s">
        <v>30</v>
      </c>
      <c r="B3" s="1">
        <v>0.84802295337449995</v>
      </c>
      <c r="C3" s="1">
        <v>1</v>
      </c>
      <c r="D3" s="1">
        <v>0.70467885753751303</v>
      </c>
      <c r="E3" s="1">
        <v>-0.31124292021927402</v>
      </c>
      <c r="F3" s="1">
        <v>-0.24163392685124599</v>
      </c>
      <c r="G3" s="1">
        <v>-0.13701344040659399</v>
      </c>
      <c r="H3" s="1">
        <v>-0.22850164821802599</v>
      </c>
      <c r="I3" s="1">
        <v>0.115370263880662</v>
      </c>
      <c r="J3" s="1">
        <v>2.7140042508654399E-2</v>
      </c>
      <c r="K3" s="1">
        <v>0.124756647015589</v>
      </c>
      <c r="L3" s="1">
        <v>7.7042701314889897E-2</v>
      </c>
      <c r="M3" s="1">
        <v>6.7850106271635999E-2</v>
      </c>
      <c r="N3" s="1">
        <v>-9.6303376643612406E-3</v>
      </c>
      <c r="O3" s="1">
        <v>-4.3345943545296299E-2</v>
      </c>
      <c r="P3" s="1">
        <v>-0.16528377462979099</v>
      </c>
      <c r="Q3" s="1">
        <v>0.11425082410901299</v>
      </c>
      <c r="R3" s="1">
        <v>-0.14339188395034899</v>
      </c>
      <c r="S3" s="1">
        <v>-0.13866617133129899</v>
      </c>
      <c r="T3" s="1">
        <v>-8.6254049277003794E-2</v>
      </c>
      <c r="U3" s="1">
        <v>2.7151850228381499E-2</v>
      </c>
      <c r="V3" s="1">
        <v>0.10462048644465199</v>
      </c>
      <c r="W3" s="1">
        <v>0.29904322668118599</v>
      </c>
      <c r="X3" s="1">
        <v>-0.33735403537021003</v>
      </c>
      <c r="Y3" s="1">
        <v>-8.4046583252607193E-2</v>
      </c>
      <c r="Z3" s="1">
        <v>-0.12694536012112501</v>
      </c>
      <c r="AA3" s="1">
        <v>0.12388116177337399</v>
      </c>
      <c r="AB3" s="1">
        <v>1.35700212543272E-2</v>
      </c>
      <c r="AC3" s="1">
        <v>-2.88347600940086E-2</v>
      </c>
      <c r="AD3" s="1">
        <v>0.259143631695539</v>
      </c>
      <c r="AE3" s="1">
        <v>0.21887131055366399</v>
      </c>
      <c r="AF3" s="1">
        <v>0.16984413698964401</v>
      </c>
      <c r="AG3" s="1">
        <v>0.218433567932557</v>
      </c>
    </row>
    <row r="4" spans="1:33" x14ac:dyDescent="0.3">
      <c r="A4" s="3" t="s">
        <v>31</v>
      </c>
      <c r="B4" s="1">
        <v>0.58639271554892103</v>
      </c>
      <c r="C4" s="1">
        <v>0.70467885753751303</v>
      </c>
      <c r="D4" s="1">
        <v>1</v>
      </c>
      <c r="E4" s="1">
        <v>-0.39232839385832202</v>
      </c>
      <c r="F4" s="1">
        <v>-0.38480967402545901</v>
      </c>
      <c r="G4" s="1">
        <v>-3.9580423614047301E-3</v>
      </c>
      <c r="H4" s="1">
        <v>-0.25199536367610098</v>
      </c>
      <c r="I4" s="1">
        <v>1.6935307645998599E-2</v>
      </c>
      <c r="J4" s="1">
        <v>0.15172495718718099</v>
      </c>
      <c r="K4" s="1">
        <v>0.106427361273327</v>
      </c>
      <c r="L4" s="1">
        <v>4.52975959138541E-2</v>
      </c>
      <c r="M4" s="1">
        <v>0.26211036082191302</v>
      </c>
      <c r="N4" s="1">
        <v>8.7076931950904005E-2</v>
      </c>
      <c r="O4" s="1">
        <v>0.38181420874615002</v>
      </c>
      <c r="P4" s="1">
        <v>-5.7184155687787499E-3</v>
      </c>
      <c r="Q4" s="1">
        <v>0.156122782033186</v>
      </c>
      <c r="R4" s="1">
        <v>-0.111948981711861</v>
      </c>
      <c r="S4" s="1">
        <v>-0.22844584451224201</v>
      </c>
      <c r="T4" s="1">
        <v>-9.1054770979784705E-2</v>
      </c>
      <c r="U4" s="1">
        <v>-6.4456164508243693E-2</v>
      </c>
      <c r="V4" s="1">
        <v>-1.58321694456189E-2</v>
      </c>
      <c r="W4" s="1">
        <v>0.31187358755877997</v>
      </c>
      <c r="X4" s="1">
        <v>-0.43152043638245802</v>
      </c>
      <c r="Y4" s="1">
        <v>-2.8585861499034099E-2</v>
      </c>
      <c r="Z4" s="1">
        <v>-0.204059072854644</v>
      </c>
      <c r="AA4" s="1">
        <v>1.4952604476417899E-2</v>
      </c>
      <c r="AB4" s="1">
        <v>-0.11478322848073701</v>
      </c>
      <c r="AC4" s="1">
        <v>-0.29669674247482403</v>
      </c>
      <c r="AD4" s="1">
        <v>0.30916708667416898</v>
      </c>
      <c r="AE4" s="1">
        <v>9.3673669219911798E-2</v>
      </c>
      <c r="AF4" s="1">
        <v>0.12973583295715499</v>
      </c>
      <c r="AG4" s="1">
        <v>0.16799690911740101</v>
      </c>
    </row>
    <row r="5" spans="1:33" x14ac:dyDescent="0.3">
      <c r="A5" s="3" t="s">
        <v>0</v>
      </c>
      <c r="B5" s="1">
        <v>-5.52147654896957E-2</v>
      </c>
      <c r="C5" s="1">
        <v>-0.31124292021927402</v>
      </c>
      <c r="D5" s="1">
        <v>-0.39232839385832202</v>
      </c>
      <c r="E5" s="1">
        <v>1</v>
      </c>
      <c r="F5" s="1">
        <v>-9.8039215686274495E-2</v>
      </c>
      <c r="G5" s="1">
        <v>-0.25735294117647101</v>
      </c>
      <c r="H5" s="1">
        <v>-8.0882352941176502E-2</v>
      </c>
      <c r="I5" s="1">
        <v>6.1274509803921601E-2</v>
      </c>
      <c r="J5" s="1">
        <v>-0.33823529411764702</v>
      </c>
      <c r="K5" s="1">
        <v>-7.8431372549019607E-2</v>
      </c>
      <c r="L5" s="1">
        <v>3.6764705882352901E-2</v>
      </c>
      <c r="M5" s="1">
        <v>-0.33578431372549</v>
      </c>
      <c r="N5" s="1">
        <v>0.31862745098039202</v>
      </c>
      <c r="O5" s="1">
        <v>-0.16431640120962901</v>
      </c>
      <c r="P5" s="1">
        <v>0.28921568627451</v>
      </c>
      <c r="Q5" s="1">
        <v>-0.33088235294117602</v>
      </c>
      <c r="R5" s="1">
        <v>-0.17780506101042001</v>
      </c>
      <c r="S5" s="1">
        <v>3.3108528601940197E-2</v>
      </c>
      <c r="T5" s="1">
        <v>-0.13970588235294101</v>
      </c>
      <c r="U5" s="1">
        <v>-0.23543842561379699</v>
      </c>
      <c r="V5" s="1">
        <v>-0.26225490196078399</v>
      </c>
      <c r="W5" s="1">
        <v>-0.23529411764705899</v>
      </c>
      <c r="X5" s="1">
        <v>-8.5784313725490197E-2</v>
      </c>
      <c r="Y5" s="1">
        <v>-0.174019607843137</v>
      </c>
      <c r="Z5" s="1">
        <v>-0.21813725490196101</v>
      </c>
      <c r="AA5" s="1">
        <v>0.25</v>
      </c>
      <c r="AB5" s="1">
        <v>0</v>
      </c>
      <c r="AC5" s="1">
        <v>0.17352941176470599</v>
      </c>
      <c r="AD5" s="1">
        <v>0.10784313725490199</v>
      </c>
      <c r="AE5" s="1">
        <v>-0.46813725490196101</v>
      </c>
      <c r="AF5" s="1">
        <v>-0.45833333333333298</v>
      </c>
      <c r="AG5" s="1">
        <v>-5.6372549019607802E-2</v>
      </c>
    </row>
    <row r="6" spans="1:33" x14ac:dyDescent="0.3">
      <c r="A6" s="3" t="s">
        <v>1</v>
      </c>
      <c r="B6" s="1">
        <v>-0.45638469583526198</v>
      </c>
      <c r="C6" s="1">
        <v>-0.24163392685124599</v>
      </c>
      <c r="D6" s="1">
        <v>-0.38480967402545901</v>
      </c>
      <c r="E6" s="1">
        <v>-9.8039215686274495E-2</v>
      </c>
      <c r="F6" s="1">
        <v>1</v>
      </c>
      <c r="G6" s="1">
        <v>0.40581196581196599</v>
      </c>
      <c r="H6" s="1">
        <v>0.22529914529914499</v>
      </c>
      <c r="I6" s="1">
        <v>-0.16242092902795399</v>
      </c>
      <c r="J6" s="1">
        <v>0.27658119658119701</v>
      </c>
      <c r="K6" s="1">
        <v>-0.16376068376068401</v>
      </c>
      <c r="L6" s="1">
        <v>-0.17264957264957301</v>
      </c>
      <c r="M6" s="1">
        <v>0.16170940170940201</v>
      </c>
      <c r="N6" s="1">
        <v>-0.28273504273504302</v>
      </c>
      <c r="O6" s="1">
        <v>-5.5736024066434797E-2</v>
      </c>
      <c r="P6" s="1">
        <v>-8.3105340017407603E-2</v>
      </c>
      <c r="Q6" s="1">
        <v>-0.138461538461538</v>
      </c>
      <c r="R6" s="1">
        <v>9.5400924629051004E-2</v>
      </c>
      <c r="S6" s="1">
        <v>-0.13239825199817701</v>
      </c>
      <c r="T6" s="1">
        <v>-5.9839289641877902E-2</v>
      </c>
      <c r="U6" s="1">
        <v>-0.41826267835921599</v>
      </c>
      <c r="V6" s="1">
        <v>-5.8119658119658102E-3</v>
      </c>
      <c r="W6" s="1">
        <v>-0.19972641386899601</v>
      </c>
      <c r="X6" s="1">
        <v>6.9755514782531905E-2</v>
      </c>
      <c r="Y6" s="1">
        <v>0.194529914529915</v>
      </c>
      <c r="Z6" s="1">
        <v>8.8547008547008504E-2</v>
      </c>
      <c r="AA6" s="1">
        <v>-1.3333333333333299E-2</v>
      </c>
      <c r="AB6" s="1">
        <v>3.3846153846153797E-2</v>
      </c>
      <c r="AC6" s="1">
        <v>1.53846153846154E-3</v>
      </c>
      <c r="AD6" s="1">
        <v>-0.32444444444444398</v>
      </c>
      <c r="AE6" s="1">
        <v>-0.18017094017094001</v>
      </c>
      <c r="AF6" s="1">
        <v>-0.175384615384615</v>
      </c>
      <c r="AG6" s="1">
        <v>-0.27521367521367501</v>
      </c>
    </row>
    <row r="7" spans="1:33" x14ac:dyDescent="0.3">
      <c r="A7" s="3" t="s">
        <v>2</v>
      </c>
      <c r="B7" s="1">
        <v>-0.16967591170233801</v>
      </c>
      <c r="C7" s="1">
        <v>-0.13701344040659399</v>
      </c>
      <c r="D7" s="1">
        <v>-3.9580423614047301E-3</v>
      </c>
      <c r="E7" s="1">
        <v>-0.25735294117647101</v>
      </c>
      <c r="F7" s="1">
        <v>0.40581196581196599</v>
      </c>
      <c r="G7" s="1">
        <v>1</v>
      </c>
      <c r="H7" s="1">
        <v>-0.30529914529914498</v>
      </c>
      <c r="I7" s="1">
        <v>-0.45853992805576099</v>
      </c>
      <c r="J7" s="1">
        <v>0.92547008547008502</v>
      </c>
      <c r="K7" s="1">
        <v>-0.38940170940170898</v>
      </c>
      <c r="L7" s="1">
        <v>-0.30598290598290601</v>
      </c>
      <c r="M7" s="1">
        <v>8.4444444444444405E-2</v>
      </c>
      <c r="N7" s="1">
        <v>-0.29162393162393202</v>
      </c>
      <c r="O7" s="1">
        <v>0.23320226020434701</v>
      </c>
      <c r="P7" s="1">
        <v>9.1997269401986201E-2</v>
      </c>
      <c r="Q7" s="1">
        <v>-0.221196581196581</v>
      </c>
      <c r="R7" s="1">
        <v>-0.213369809923039</v>
      </c>
      <c r="S7" s="1">
        <v>-0.17379408789424799</v>
      </c>
      <c r="T7" s="1">
        <v>-0.26637032360584501</v>
      </c>
      <c r="U7" s="1">
        <v>-6.2243505692050102E-2</v>
      </c>
      <c r="V7" s="1">
        <v>0.14324786324786301</v>
      </c>
      <c r="W7" s="1">
        <v>-0.266073886969313</v>
      </c>
      <c r="X7" s="1">
        <v>-5.0265003299177401E-2</v>
      </c>
      <c r="Y7" s="1">
        <v>-0.14051282051282099</v>
      </c>
      <c r="Z7" s="1">
        <v>0.30256410256410299</v>
      </c>
      <c r="AA7" s="1">
        <v>0.18222222222222201</v>
      </c>
      <c r="AB7" s="1">
        <v>-1.9487179487179498E-2</v>
      </c>
      <c r="AC7" s="1">
        <v>-5.46153846153846E-2</v>
      </c>
      <c r="AD7" s="1">
        <v>-6.0512820512820503E-2</v>
      </c>
      <c r="AE7" s="1">
        <v>1.12820512820513E-2</v>
      </c>
      <c r="AF7" s="1">
        <v>-0.222564102564103</v>
      </c>
      <c r="AG7" s="1">
        <v>-0.148034188034188</v>
      </c>
    </row>
    <row r="8" spans="1:33" x14ac:dyDescent="0.3">
      <c r="A8" s="3" t="s">
        <v>3</v>
      </c>
      <c r="B8" s="1">
        <v>-0.230585213339074</v>
      </c>
      <c r="C8" s="1">
        <v>-0.22850164821802599</v>
      </c>
      <c r="D8" s="1">
        <v>-0.25199536367610098</v>
      </c>
      <c r="E8" s="1">
        <v>-8.0882352941176502E-2</v>
      </c>
      <c r="F8" s="1">
        <v>0.22529914529914499</v>
      </c>
      <c r="G8" s="1">
        <v>-0.30529914529914498</v>
      </c>
      <c r="H8" s="1">
        <v>1</v>
      </c>
      <c r="I8" s="1">
        <v>0.35151308429628803</v>
      </c>
      <c r="J8" s="1">
        <v>-0.51658119658119706</v>
      </c>
      <c r="K8" s="1">
        <v>0.57196581196581198</v>
      </c>
      <c r="L8" s="1">
        <v>0.52341880341880298</v>
      </c>
      <c r="M8" s="1">
        <v>9.1282051282051302E-2</v>
      </c>
      <c r="N8" s="1">
        <v>0.223931623931624</v>
      </c>
      <c r="O8" s="1">
        <v>-8.0355617519093106E-2</v>
      </c>
      <c r="P8" s="1">
        <v>1.9835842473290701E-2</v>
      </c>
      <c r="Q8" s="1">
        <v>0.25811965811965798</v>
      </c>
      <c r="R8" s="1">
        <v>0.41135237393816598</v>
      </c>
      <c r="S8" s="1">
        <v>0.184057518281704</v>
      </c>
      <c r="T8" s="1">
        <v>-2.6671226240379799E-2</v>
      </c>
      <c r="U8" s="1">
        <v>-0.37106705316414501</v>
      </c>
      <c r="V8" s="1">
        <v>-4.4444444444444401E-3</v>
      </c>
      <c r="W8" s="1">
        <v>0.21614228350206399</v>
      </c>
      <c r="X8" s="1">
        <v>0.19764062521717399</v>
      </c>
      <c r="Y8" s="1">
        <v>0.35247863247863198</v>
      </c>
      <c r="Z8" s="1">
        <v>-0.21982905982906001</v>
      </c>
      <c r="AA8" s="1">
        <v>-0.42358974358974399</v>
      </c>
      <c r="AB8" s="1">
        <v>-2.7008547008547001E-2</v>
      </c>
      <c r="AC8" s="1">
        <v>-0.172307692307692</v>
      </c>
      <c r="AD8" s="1">
        <v>-0.30529914529914498</v>
      </c>
      <c r="AE8" s="1">
        <v>0.11589743589743599</v>
      </c>
      <c r="AF8" s="1">
        <v>0.19863247863247899</v>
      </c>
      <c r="AG8" s="1">
        <v>-0.13504273504273501</v>
      </c>
    </row>
    <row r="9" spans="1:33" x14ac:dyDescent="0.3">
      <c r="A9" s="3" t="s">
        <v>4</v>
      </c>
      <c r="B9" s="1">
        <v>8.5509146477425593E-2</v>
      </c>
      <c r="C9" s="1">
        <v>0.115370263880662</v>
      </c>
      <c r="D9" s="1">
        <v>1.6935307645998599E-2</v>
      </c>
      <c r="E9" s="1">
        <v>6.1274509803921601E-2</v>
      </c>
      <c r="F9" s="1">
        <v>-0.16242092902795399</v>
      </c>
      <c r="G9" s="1">
        <v>-0.45853992805576099</v>
      </c>
      <c r="H9" s="1">
        <v>0.35151308429628803</v>
      </c>
      <c r="I9" s="1">
        <v>1</v>
      </c>
      <c r="J9" s="1">
        <v>-0.54470850514006497</v>
      </c>
      <c r="K9" s="1">
        <v>0.356984105063546</v>
      </c>
      <c r="L9" s="1">
        <v>0.28791246787692099</v>
      </c>
      <c r="M9" s="1">
        <v>-0.222602157467786</v>
      </c>
      <c r="N9" s="1">
        <v>2.9748675421962099E-2</v>
      </c>
      <c r="O9" s="1">
        <v>-0.178864569083447</v>
      </c>
      <c r="P9" s="1">
        <v>-5.5242005254653899E-2</v>
      </c>
      <c r="Q9" s="1">
        <v>0.27731236514036001</v>
      </c>
      <c r="R9" s="1">
        <v>-8.2763337893296901E-2</v>
      </c>
      <c r="S9" s="1">
        <v>-6.3815235095061998E-2</v>
      </c>
      <c r="T9" s="1">
        <v>0.28180574555403598</v>
      </c>
      <c r="U9" s="1">
        <v>-0.22951941502088399</v>
      </c>
      <c r="V9" s="1">
        <v>-0.52385023846489698</v>
      </c>
      <c r="W9" s="1">
        <v>0.12895502155420799</v>
      </c>
      <c r="X9" s="1">
        <v>9.3023255813953501E-2</v>
      </c>
      <c r="Y9" s="1">
        <v>-8.8562148669979204E-2</v>
      </c>
      <c r="Z9" s="1">
        <v>-0.14087878475687801</v>
      </c>
      <c r="AA9" s="1">
        <v>-0.36142930943694201</v>
      </c>
      <c r="AB9" s="1">
        <v>-0.284835018695339</v>
      </c>
      <c r="AC9" s="1">
        <v>-0.16426236118436199</v>
      </c>
      <c r="AD9" s="1">
        <v>-0.332706450408841</v>
      </c>
      <c r="AE9" s="1">
        <v>0.115575313708313</v>
      </c>
      <c r="AF9" s="1">
        <v>4.4110104936012799E-2</v>
      </c>
      <c r="AG9" s="1">
        <v>-9.2323475447468703E-2</v>
      </c>
    </row>
    <row r="10" spans="1:33" x14ac:dyDescent="0.3">
      <c r="A10" s="3" t="s">
        <v>5</v>
      </c>
      <c r="B10" s="1">
        <v>-4.5246909787289999E-2</v>
      </c>
      <c r="C10" s="1">
        <v>2.7140042508654399E-2</v>
      </c>
      <c r="D10" s="1">
        <v>0.15172495718718099</v>
      </c>
      <c r="E10" s="1">
        <v>-0.33823529411764702</v>
      </c>
      <c r="F10" s="1">
        <v>0.27658119658119701</v>
      </c>
      <c r="G10" s="1">
        <v>0.92547008547008502</v>
      </c>
      <c r="H10" s="1">
        <v>-0.51658119658119706</v>
      </c>
      <c r="I10" s="1">
        <v>-0.54470850514006497</v>
      </c>
      <c r="J10" s="1">
        <v>1</v>
      </c>
      <c r="K10" s="1">
        <v>-0.53367521367521398</v>
      </c>
      <c r="L10" s="1">
        <v>-0.51658119658119706</v>
      </c>
      <c r="M10" s="1">
        <v>0.241025641025641</v>
      </c>
      <c r="N10" s="1">
        <v>-0.41128205128205098</v>
      </c>
      <c r="O10" s="1">
        <v>0.23286032140639301</v>
      </c>
      <c r="P10" s="1">
        <v>-2.53077990176468E-2</v>
      </c>
      <c r="Q10" s="1">
        <v>-0.243076923076923</v>
      </c>
      <c r="R10" s="1">
        <v>-0.329287062429305</v>
      </c>
      <c r="S10" s="1">
        <v>-0.18029426047297001</v>
      </c>
      <c r="T10" s="1">
        <v>-0.235253892992068</v>
      </c>
      <c r="U10" s="1">
        <v>1.02599185206676E-3</v>
      </c>
      <c r="V10" s="1">
        <v>0.16376068376068401</v>
      </c>
      <c r="W10" s="1">
        <v>-0.19220247362050599</v>
      </c>
      <c r="X10" s="1">
        <v>-9.9504190204494095E-2</v>
      </c>
      <c r="Y10" s="1">
        <v>-0.23555555555555599</v>
      </c>
      <c r="Z10" s="1">
        <v>0.29914529914529903</v>
      </c>
      <c r="AA10" s="1">
        <v>0.383931623931624</v>
      </c>
      <c r="AB10" s="1">
        <v>0.104957264957265</v>
      </c>
      <c r="AC10" s="1">
        <v>8.6153846153846206E-2</v>
      </c>
      <c r="AD10" s="1">
        <v>9.94871794871795E-2</v>
      </c>
      <c r="AE10" s="1">
        <v>7.00854700854701E-2</v>
      </c>
      <c r="AF10" s="1">
        <v>-7.2820512820512801E-2</v>
      </c>
      <c r="AG10" s="1">
        <v>3.04273504273504E-2</v>
      </c>
    </row>
    <row r="11" spans="1:33" x14ac:dyDescent="0.3">
      <c r="A11" s="3" t="s">
        <v>6</v>
      </c>
      <c r="B11" s="1">
        <v>0.24624760518852101</v>
      </c>
      <c r="C11" s="1">
        <v>0.124756647015589</v>
      </c>
      <c r="D11" s="1">
        <v>0.106427361273327</v>
      </c>
      <c r="E11" s="1">
        <v>-7.8431372549019607E-2</v>
      </c>
      <c r="F11" s="1">
        <v>-0.16376068376068401</v>
      </c>
      <c r="G11" s="1">
        <v>-0.38940170940170898</v>
      </c>
      <c r="H11" s="1">
        <v>0.57196581196581198</v>
      </c>
      <c r="I11" s="1">
        <v>0.356984105063546</v>
      </c>
      <c r="J11" s="1">
        <v>-0.53367521367521398</v>
      </c>
      <c r="K11" s="1">
        <v>1</v>
      </c>
      <c r="L11" s="1">
        <v>0.76068376068376098</v>
      </c>
      <c r="M11" s="1">
        <v>-0.176068376068376</v>
      </c>
      <c r="N11" s="1">
        <v>0.46119658119658102</v>
      </c>
      <c r="O11" s="1">
        <v>-8.1381433912953896E-2</v>
      </c>
      <c r="P11" s="1">
        <v>-3.8987690378536902E-2</v>
      </c>
      <c r="Q11" s="1">
        <v>0.734700854700855</v>
      </c>
      <c r="R11" s="1">
        <v>0.46161737723734397</v>
      </c>
      <c r="S11" s="1">
        <v>0.28669182215625999</v>
      </c>
      <c r="T11" s="1">
        <v>1.29936743222363E-2</v>
      </c>
      <c r="U11" s="1">
        <v>-0.115253084715499</v>
      </c>
      <c r="V11" s="1">
        <v>0.04</v>
      </c>
      <c r="W11" s="1">
        <v>0.30540357463187201</v>
      </c>
      <c r="X11" s="1">
        <v>0.180543685319494</v>
      </c>
      <c r="Y11" s="1">
        <v>0.36136752136752098</v>
      </c>
      <c r="Z11" s="1">
        <v>-0.37025641025640998</v>
      </c>
      <c r="AA11" s="1">
        <v>-0.678632478632479</v>
      </c>
      <c r="AB11" s="1">
        <v>-0.127521367521368</v>
      </c>
      <c r="AC11" s="1">
        <v>-0.40230769230769198</v>
      </c>
      <c r="AD11" s="1">
        <v>-0.2</v>
      </c>
      <c r="AE11" s="1">
        <v>0.145299145299145</v>
      </c>
      <c r="AF11" s="1">
        <v>0.30940170940170902</v>
      </c>
      <c r="AG11" s="1">
        <v>-0.203418803418803</v>
      </c>
    </row>
    <row r="12" spans="1:33" x14ac:dyDescent="0.3">
      <c r="A12" s="3" t="s">
        <v>7</v>
      </c>
      <c r="B12" s="1">
        <v>0.20665655912464201</v>
      </c>
      <c r="C12" s="1">
        <v>7.7042701314889897E-2</v>
      </c>
      <c r="D12" s="1">
        <v>4.52975959138541E-2</v>
      </c>
      <c r="E12" s="1">
        <v>3.6764705882352901E-2</v>
      </c>
      <c r="F12" s="1">
        <v>-0.17264957264957301</v>
      </c>
      <c r="G12" s="1">
        <v>-0.30598290598290601</v>
      </c>
      <c r="H12" s="1">
        <v>0.52341880341880298</v>
      </c>
      <c r="I12" s="1">
        <v>0.28791246787692099</v>
      </c>
      <c r="J12" s="1">
        <v>-0.51658119658119706</v>
      </c>
      <c r="K12" s="1">
        <v>0.76068376068376098</v>
      </c>
      <c r="L12" s="1">
        <v>1</v>
      </c>
      <c r="M12" s="1">
        <v>-0.18290598290598301</v>
      </c>
      <c r="N12" s="1">
        <v>0.76341880341880297</v>
      </c>
      <c r="O12" s="1">
        <v>-4.0690716956476899E-2</v>
      </c>
      <c r="P12" s="1">
        <v>0.27462381906986999</v>
      </c>
      <c r="Q12" s="1">
        <v>0.17264957264957301</v>
      </c>
      <c r="R12" s="1">
        <v>0.39493931163639401</v>
      </c>
      <c r="S12" s="1">
        <v>0.18166271785796401</v>
      </c>
      <c r="T12" s="1">
        <v>-0.16139511263409301</v>
      </c>
      <c r="U12" s="1">
        <v>2.4623804449602299E-2</v>
      </c>
      <c r="V12" s="1">
        <v>0.176068376068376</v>
      </c>
      <c r="W12" s="1">
        <v>-2.3939809881557699E-3</v>
      </c>
      <c r="X12" s="1">
        <v>-9.0955720255654293E-2</v>
      </c>
      <c r="Y12" s="1">
        <v>0.335384615384615</v>
      </c>
      <c r="Z12" s="1">
        <v>-0.26564102564102599</v>
      </c>
      <c r="AA12" s="1">
        <v>-0.58837606837606804</v>
      </c>
      <c r="AB12" s="1">
        <v>-9.67521367521368E-2</v>
      </c>
      <c r="AC12" s="1">
        <v>-0.57846153846153803</v>
      </c>
      <c r="AD12" s="1">
        <v>-0.40512820512820502</v>
      </c>
      <c r="AE12" s="1">
        <v>-3.3846153846153797E-2</v>
      </c>
      <c r="AF12" s="1">
        <v>-0.15897435897435899</v>
      </c>
      <c r="AG12" s="1">
        <v>-0.18153846153846201</v>
      </c>
    </row>
    <row r="13" spans="1:33" x14ac:dyDescent="0.3">
      <c r="A13" s="3" t="s">
        <v>8</v>
      </c>
      <c r="B13" s="1">
        <v>-1.21818603273473E-2</v>
      </c>
      <c r="C13" s="1">
        <v>6.7850106271635999E-2</v>
      </c>
      <c r="D13" s="1">
        <v>0.26211036082191302</v>
      </c>
      <c r="E13" s="1">
        <v>-0.33578431372549</v>
      </c>
      <c r="F13" s="1">
        <v>0.16170940170940201</v>
      </c>
      <c r="G13" s="1">
        <v>8.4444444444444405E-2</v>
      </c>
      <c r="H13" s="1">
        <v>9.1282051282051302E-2</v>
      </c>
      <c r="I13" s="1">
        <v>-0.222602157467786</v>
      </c>
      <c r="J13" s="1">
        <v>0.241025641025641</v>
      </c>
      <c r="K13" s="1">
        <v>-0.176068376068376</v>
      </c>
      <c r="L13" s="1">
        <v>-0.18290598290598301</v>
      </c>
      <c r="M13" s="1">
        <v>1</v>
      </c>
      <c r="N13" s="1">
        <v>-0.22871794871794901</v>
      </c>
      <c r="O13" s="1">
        <v>0.220550524680064</v>
      </c>
      <c r="P13" s="1">
        <v>-0.25923394128886801</v>
      </c>
      <c r="Q13" s="1">
        <v>-0.128205128205128</v>
      </c>
      <c r="R13" s="1">
        <v>8.7194393478164905E-2</v>
      </c>
      <c r="S13" s="1">
        <v>0.15703048492807101</v>
      </c>
      <c r="T13" s="1">
        <v>-7.8303984731371595E-2</v>
      </c>
      <c r="U13" s="1">
        <v>-0.13782490546096801</v>
      </c>
      <c r="V13" s="1">
        <v>0.18153846153846201</v>
      </c>
      <c r="W13" s="1">
        <v>0.138508900029013</v>
      </c>
      <c r="X13" s="1">
        <v>-1.6071123503818601E-2</v>
      </c>
      <c r="Y13" s="1">
        <v>0.10974358974359</v>
      </c>
      <c r="Z13" s="1">
        <v>-1.4017094017094001E-2</v>
      </c>
      <c r="AA13" s="1">
        <v>0.165811965811966</v>
      </c>
      <c r="AB13" s="1">
        <v>0.27658119658119701</v>
      </c>
      <c r="AC13" s="1">
        <v>-8.3846153846153806E-2</v>
      </c>
      <c r="AD13" s="1">
        <v>3.1794871794871803E-2</v>
      </c>
      <c r="AE13" s="1">
        <v>0.14119658119658099</v>
      </c>
      <c r="AF13" s="1">
        <v>0.18222222222222201</v>
      </c>
      <c r="AG13" s="1">
        <v>5.4358974358974403E-2</v>
      </c>
    </row>
    <row r="14" spans="1:33" x14ac:dyDescent="0.3">
      <c r="A14" s="3" t="s">
        <v>9</v>
      </c>
      <c r="B14" s="1">
        <v>9.0058753134317604E-2</v>
      </c>
      <c r="C14" s="1">
        <v>-9.6303376643612406E-3</v>
      </c>
      <c r="D14" s="1">
        <v>8.7076931950904005E-2</v>
      </c>
      <c r="E14" s="1">
        <v>0.31862745098039202</v>
      </c>
      <c r="F14" s="1">
        <v>-0.28273504273504302</v>
      </c>
      <c r="G14" s="1">
        <v>-0.29162393162393202</v>
      </c>
      <c r="H14" s="1">
        <v>0.223931623931624</v>
      </c>
      <c r="I14" s="1">
        <v>2.9748675421962099E-2</v>
      </c>
      <c r="J14" s="1">
        <v>-0.41128205128205098</v>
      </c>
      <c r="K14" s="1">
        <v>0.46119658119658102</v>
      </c>
      <c r="L14" s="1">
        <v>0.76341880341880297</v>
      </c>
      <c r="M14" s="1">
        <v>-0.22871794871794901</v>
      </c>
      <c r="N14" s="1">
        <v>1</v>
      </c>
      <c r="O14" s="1">
        <v>0.13506582519166699</v>
      </c>
      <c r="P14" s="1">
        <v>0.50205201294466795</v>
      </c>
      <c r="Q14" s="1">
        <v>-6.8034188034187995E-2</v>
      </c>
      <c r="R14" s="1">
        <v>0.50333391058768095</v>
      </c>
      <c r="S14" s="1">
        <v>0.208689751211597</v>
      </c>
      <c r="T14" s="1">
        <v>-0.15934347984637201</v>
      </c>
      <c r="U14" s="1">
        <v>0.240424090667644</v>
      </c>
      <c r="V14" s="1">
        <v>0.157606837606838</v>
      </c>
      <c r="W14" s="1">
        <v>-0.20519837041335201</v>
      </c>
      <c r="X14" s="1">
        <v>-0.14771756071594999</v>
      </c>
      <c r="Y14" s="1">
        <v>0.51658119658119706</v>
      </c>
      <c r="Z14" s="1">
        <v>-0.16854700854700899</v>
      </c>
      <c r="AA14" s="1">
        <v>-0.28752136752136798</v>
      </c>
      <c r="AB14" s="1">
        <v>0.11111111111111099</v>
      </c>
      <c r="AC14" s="1">
        <v>-0.47</v>
      </c>
      <c r="AD14" s="1">
        <v>-0.2</v>
      </c>
      <c r="AE14" s="1">
        <v>-0.13435897435897401</v>
      </c>
      <c r="AF14" s="1">
        <v>-0.308717948717949</v>
      </c>
      <c r="AG14" s="1">
        <v>-2.76923076923077E-2</v>
      </c>
    </row>
    <row r="15" spans="1:33" x14ac:dyDescent="0.3">
      <c r="A15" s="3" t="s">
        <v>10</v>
      </c>
      <c r="B15" s="1">
        <v>-7.22367344287667E-2</v>
      </c>
      <c r="C15" s="1">
        <v>-4.3345943545296299E-2</v>
      </c>
      <c r="D15" s="1">
        <v>0.38181420874615002</v>
      </c>
      <c r="E15" s="1">
        <v>-0.16431640120962901</v>
      </c>
      <c r="F15" s="1">
        <v>-5.5736024066434797E-2</v>
      </c>
      <c r="G15" s="1">
        <v>0.23320226020434701</v>
      </c>
      <c r="H15" s="1">
        <v>-8.0355617519093106E-2</v>
      </c>
      <c r="I15" s="1">
        <v>-0.178864569083447</v>
      </c>
      <c r="J15" s="1">
        <v>0.23286032140639301</v>
      </c>
      <c r="K15" s="1">
        <v>-8.1381433912953896E-2</v>
      </c>
      <c r="L15" s="1">
        <v>-4.0690716956476899E-2</v>
      </c>
      <c r="M15" s="1">
        <v>0.220550524680064</v>
      </c>
      <c r="N15" s="1">
        <v>0.13506582519166699</v>
      </c>
      <c r="O15" s="1">
        <v>1</v>
      </c>
      <c r="P15" s="1">
        <v>0.55960322350844505</v>
      </c>
      <c r="Q15" s="1">
        <v>-6.2916738823460203E-2</v>
      </c>
      <c r="R15" s="1">
        <v>8.9603283173734602E-2</v>
      </c>
      <c r="S15" s="1">
        <v>-0.19161679170635301</v>
      </c>
      <c r="T15" s="1">
        <v>-8.99452804377565E-2</v>
      </c>
      <c r="U15" s="1">
        <v>-0.14879425563946999</v>
      </c>
      <c r="V15" s="1">
        <v>-3.1116430613776499E-2</v>
      </c>
      <c r="W15" s="1">
        <v>-0.20899606941543999</v>
      </c>
      <c r="X15" s="1">
        <v>-0.241792065663475</v>
      </c>
      <c r="Y15" s="1">
        <v>9.5742863427004596E-2</v>
      </c>
      <c r="Z15" s="1">
        <v>5.1290819693038201E-3</v>
      </c>
      <c r="AA15" s="1">
        <v>-7.4884596751835703E-2</v>
      </c>
      <c r="AB15" s="1">
        <v>-0.130620620818271</v>
      </c>
      <c r="AC15" s="1">
        <v>-0.10194268317062299</v>
      </c>
      <c r="AD15" s="1">
        <v>-8.9587965063839994E-2</v>
      </c>
      <c r="AE15" s="1">
        <v>4.1032655754430498E-2</v>
      </c>
      <c r="AF15" s="1">
        <v>-7.8303984731371595E-2</v>
      </c>
      <c r="AG15" s="1">
        <v>0.30706104056232197</v>
      </c>
    </row>
    <row r="16" spans="1:33" x14ac:dyDescent="0.3">
      <c r="A16" s="3" t="s">
        <v>11</v>
      </c>
      <c r="B16" s="1">
        <v>-0.169277648751748</v>
      </c>
      <c r="C16" s="1">
        <v>-0.16528377462979099</v>
      </c>
      <c r="D16" s="1">
        <v>-5.7184155687787499E-3</v>
      </c>
      <c r="E16" s="1">
        <v>0.28921568627451</v>
      </c>
      <c r="F16" s="1">
        <v>-8.3105340017407603E-2</v>
      </c>
      <c r="G16" s="1">
        <v>9.1997269401986201E-2</v>
      </c>
      <c r="H16" s="1">
        <v>1.9835842473290701E-2</v>
      </c>
      <c r="I16" s="1">
        <v>-5.5242005254653899E-2</v>
      </c>
      <c r="J16" s="1">
        <v>-2.53077990176468E-2</v>
      </c>
      <c r="K16" s="1">
        <v>-3.8987690378536902E-2</v>
      </c>
      <c r="L16" s="1">
        <v>0.27462381906986999</v>
      </c>
      <c r="M16" s="1">
        <v>-0.25923394128886801</v>
      </c>
      <c r="N16" s="1">
        <v>0.50205201294466795</v>
      </c>
      <c r="O16" s="1">
        <v>0.55960322350844505</v>
      </c>
      <c r="P16" s="1">
        <v>1</v>
      </c>
      <c r="Q16" s="1">
        <v>-0.39808483860190302</v>
      </c>
      <c r="R16" s="1">
        <v>0.10774756442858199</v>
      </c>
      <c r="S16" s="1">
        <v>-0.23887749516621701</v>
      </c>
      <c r="T16" s="1">
        <v>-0.35813238081500098</v>
      </c>
      <c r="U16" s="1">
        <v>0.105371193978789</v>
      </c>
      <c r="V16" s="1">
        <v>0.28043777289824801</v>
      </c>
      <c r="W16" s="1">
        <v>-0.27728361272665097</v>
      </c>
      <c r="X16" s="1">
        <v>-0.20044467541317201</v>
      </c>
      <c r="Y16" s="1">
        <v>0.13816690274498999</v>
      </c>
      <c r="Z16" s="1">
        <v>0.161422718058504</v>
      </c>
      <c r="AA16" s="1">
        <v>6.15595111240056E-3</v>
      </c>
      <c r="AB16" s="1">
        <v>-0.14398085657336901</v>
      </c>
      <c r="AC16" s="1">
        <v>3.8091576501778399E-2</v>
      </c>
      <c r="AD16" s="1">
        <v>-0.197674430164863</v>
      </c>
      <c r="AE16" s="1">
        <v>-0.13440493262074599</v>
      </c>
      <c r="AF16" s="1">
        <v>-0.39158689020547999</v>
      </c>
      <c r="AG16" s="1">
        <v>0.28419974302249301</v>
      </c>
    </row>
    <row r="17" spans="1:33" x14ac:dyDescent="0.3">
      <c r="A17" s="3" t="s">
        <v>12</v>
      </c>
      <c r="B17" s="1">
        <v>0.193169499476507</v>
      </c>
      <c r="C17" s="1">
        <v>0.11425082410901299</v>
      </c>
      <c r="D17" s="1">
        <v>0.156122782033186</v>
      </c>
      <c r="E17" s="1">
        <v>-0.33088235294117602</v>
      </c>
      <c r="F17" s="1">
        <v>-0.138461538461538</v>
      </c>
      <c r="G17" s="1">
        <v>-0.221196581196581</v>
      </c>
      <c r="H17" s="1">
        <v>0.25811965811965798</v>
      </c>
      <c r="I17" s="1">
        <v>0.27731236514036001</v>
      </c>
      <c r="J17" s="1">
        <v>-0.243076923076923</v>
      </c>
      <c r="K17" s="1">
        <v>0.734700854700855</v>
      </c>
      <c r="L17" s="1">
        <v>0.17264957264957301</v>
      </c>
      <c r="M17" s="1">
        <v>-0.128205128205128</v>
      </c>
      <c r="N17" s="1">
        <v>-6.8034188034187995E-2</v>
      </c>
      <c r="O17" s="1">
        <v>-6.2916738823460203E-2</v>
      </c>
      <c r="P17" s="1">
        <v>-0.39808483860190302</v>
      </c>
      <c r="Q17" s="1">
        <v>1</v>
      </c>
      <c r="R17" s="1">
        <v>0.31697726570297602</v>
      </c>
      <c r="S17" s="1">
        <v>0.31508731289488701</v>
      </c>
      <c r="T17" s="1">
        <v>0.33646777718632997</v>
      </c>
      <c r="U17" s="1">
        <v>-0.16244870991057</v>
      </c>
      <c r="V17" s="1">
        <v>-0.22051282051282101</v>
      </c>
      <c r="W17" s="1">
        <v>0.44322848009284099</v>
      </c>
      <c r="X17" s="1">
        <v>0.34911951271061298</v>
      </c>
      <c r="Y17" s="1">
        <v>0.18700854700854699</v>
      </c>
      <c r="Z17" s="1">
        <v>-0.28957264957265</v>
      </c>
      <c r="AA17" s="1">
        <v>-0.54803418803418802</v>
      </c>
      <c r="AB17" s="1">
        <v>-4.2735042735042701E-2</v>
      </c>
      <c r="AC17" s="1">
        <v>-8.6153846153846206E-2</v>
      </c>
      <c r="AD17" s="1">
        <v>8.8547008547008504E-2</v>
      </c>
      <c r="AE17" s="1">
        <v>0.32102564102564102</v>
      </c>
      <c r="AF17" s="1">
        <v>0.56444444444444397</v>
      </c>
      <c r="AG17" s="1">
        <v>-0.14324786324786301</v>
      </c>
    </row>
    <row r="18" spans="1:33" x14ac:dyDescent="0.3">
      <c r="A18" s="3" t="s">
        <v>13</v>
      </c>
      <c r="B18" s="1">
        <v>-6.3098352362476906E-2</v>
      </c>
      <c r="C18" s="1">
        <v>-0.14339188395034899</v>
      </c>
      <c r="D18" s="1">
        <v>-0.111948981711861</v>
      </c>
      <c r="E18" s="1">
        <v>-0.17780506101042001</v>
      </c>
      <c r="F18" s="1">
        <v>9.5400924629051004E-2</v>
      </c>
      <c r="G18" s="1">
        <v>-0.213369809923039</v>
      </c>
      <c r="H18" s="1">
        <v>0.41135237393816598</v>
      </c>
      <c r="I18" s="1">
        <v>-8.2763337893296901E-2</v>
      </c>
      <c r="J18" s="1">
        <v>-0.329287062429305</v>
      </c>
      <c r="K18" s="1">
        <v>0.46161737723734397</v>
      </c>
      <c r="L18" s="1">
        <v>0.39493931163639401</v>
      </c>
      <c r="M18" s="1">
        <v>8.7194393478164905E-2</v>
      </c>
      <c r="N18" s="1">
        <v>0.50333391058768095</v>
      </c>
      <c r="O18" s="1">
        <v>8.9603283173734602E-2</v>
      </c>
      <c r="P18" s="1">
        <v>0.10774756442858199</v>
      </c>
      <c r="Q18" s="1">
        <v>0.31697726570297602</v>
      </c>
      <c r="R18" s="1">
        <v>1</v>
      </c>
      <c r="S18" s="1">
        <v>0.47887089284471501</v>
      </c>
      <c r="T18" s="1">
        <v>0.104309165526676</v>
      </c>
      <c r="U18" s="1">
        <v>0.29433898155807903</v>
      </c>
      <c r="V18" s="1">
        <v>0.211318177135317</v>
      </c>
      <c r="W18" s="1">
        <v>0.14554472591860801</v>
      </c>
      <c r="X18" s="1">
        <v>0.26333789329685398</v>
      </c>
      <c r="Y18" s="1">
        <v>0.92289281567673298</v>
      </c>
      <c r="Z18" s="1">
        <v>-5.8471534450063499E-2</v>
      </c>
      <c r="AA18" s="1">
        <v>-0.45170115209668898</v>
      </c>
      <c r="AB18" s="1">
        <v>0.15045307109957901</v>
      </c>
      <c r="AC18" s="1">
        <v>-0.33583382040737197</v>
      </c>
      <c r="AD18" s="1">
        <v>-0.10634296616356601</v>
      </c>
      <c r="AE18" s="1">
        <v>6.2232861227552998E-2</v>
      </c>
      <c r="AF18" s="1">
        <v>8.2065311508861104E-3</v>
      </c>
      <c r="AG18" s="1">
        <v>-0.26055736404063401</v>
      </c>
    </row>
    <row r="19" spans="1:33" x14ac:dyDescent="0.3">
      <c r="A19" s="3" t="s">
        <v>14</v>
      </c>
      <c r="B19" s="1">
        <v>0.13215763431022301</v>
      </c>
      <c r="C19" s="1">
        <v>-0.13866617133129899</v>
      </c>
      <c r="D19" s="1">
        <v>-0.22844584451224201</v>
      </c>
      <c r="E19" s="1">
        <v>3.3108528601940197E-2</v>
      </c>
      <c r="F19" s="1">
        <v>-0.13239825199817701</v>
      </c>
      <c r="G19" s="1">
        <v>-0.17379408789424799</v>
      </c>
      <c r="H19" s="1">
        <v>0.184057518281704</v>
      </c>
      <c r="I19" s="1">
        <v>-6.3815235095061998E-2</v>
      </c>
      <c r="J19" s="1">
        <v>-0.18029426047297001</v>
      </c>
      <c r="K19" s="1">
        <v>0.28669182215625999</v>
      </c>
      <c r="L19" s="1">
        <v>0.18166271785796401</v>
      </c>
      <c r="M19" s="1">
        <v>0.15703048492807101</v>
      </c>
      <c r="N19" s="1">
        <v>0.208689751211597</v>
      </c>
      <c r="O19" s="1">
        <v>-0.19161679170635301</v>
      </c>
      <c r="P19" s="1">
        <v>-0.23887749516621701</v>
      </c>
      <c r="Q19" s="1">
        <v>0.31508731289488701</v>
      </c>
      <c r="R19" s="1">
        <v>0.47887089284471501</v>
      </c>
      <c r="S19" s="1">
        <v>1</v>
      </c>
      <c r="T19" s="1">
        <v>0.37775881793538102</v>
      </c>
      <c r="U19" s="1">
        <v>0.27344286337794699</v>
      </c>
      <c r="V19" s="1">
        <v>-5.23434949760236E-2</v>
      </c>
      <c r="W19" s="1">
        <v>0.23716633832405201</v>
      </c>
      <c r="X19" s="1">
        <v>0.636099313896624</v>
      </c>
      <c r="Y19" s="1">
        <v>0.21142666598158499</v>
      </c>
      <c r="Z19" s="1">
        <v>0.220663753330296</v>
      </c>
      <c r="AA19" s="1">
        <v>-0.31679788462613001</v>
      </c>
      <c r="AB19" s="1">
        <v>0.34553548971100501</v>
      </c>
      <c r="AC19" s="1">
        <v>-6.9668996779368705E-2</v>
      </c>
      <c r="AD19" s="1">
        <v>7.6291499213420003E-2</v>
      </c>
      <c r="AE19" s="1">
        <v>0.207321293826603</v>
      </c>
      <c r="AF19" s="1">
        <v>5.9870010593491001E-2</v>
      </c>
      <c r="AG19" s="1">
        <v>-0.16147797142930201</v>
      </c>
    </row>
    <row r="20" spans="1:33" x14ac:dyDescent="0.3">
      <c r="A20" s="3" t="s">
        <v>15</v>
      </c>
      <c r="B20" s="1">
        <v>-3.7859011417486203E-2</v>
      </c>
      <c r="C20" s="1">
        <v>-8.6254049277003794E-2</v>
      </c>
      <c r="D20" s="1">
        <v>-9.1054770979784705E-2</v>
      </c>
      <c r="E20" s="1">
        <v>-0.13970588235294101</v>
      </c>
      <c r="F20" s="1">
        <v>-5.9839289641877902E-2</v>
      </c>
      <c r="G20" s="1">
        <v>-0.26637032360584501</v>
      </c>
      <c r="H20" s="1">
        <v>-2.6671226240379799E-2</v>
      </c>
      <c r="I20" s="1">
        <v>0.28180574555403598</v>
      </c>
      <c r="J20" s="1">
        <v>-0.235253892992068</v>
      </c>
      <c r="K20" s="1">
        <v>1.29936743222363E-2</v>
      </c>
      <c r="L20" s="1">
        <v>-0.16139511263409301</v>
      </c>
      <c r="M20" s="1">
        <v>-7.8303984731371595E-2</v>
      </c>
      <c r="N20" s="1">
        <v>-0.15934347984637201</v>
      </c>
      <c r="O20" s="1">
        <v>-8.99452804377565E-2</v>
      </c>
      <c r="P20" s="1">
        <v>-0.35813238081500098</v>
      </c>
      <c r="Q20" s="1">
        <v>0.33646777718632997</v>
      </c>
      <c r="R20" s="1">
        <v>0.104309165526676</v>
      </c>
      <c r="S20" s="1">
        <v>0.37775881793538102</v>
      </c>
      <c r="T20" s="1">
        <v>1</v>
      </c>
      <c r="U20" s="1">
        <v>3.0613990528120898E-2</v>
      </c>
      <c r="V20" s="1">
        <v>-0.64181912375888395</v>
      </c>
      <c r="W20" s="1">
        <v>9.4407389785043205E-2</v>
      </c>
      <c r="X20" s="1">
        <v>0.27462380300957601</v>
      </c>
      <c r="Y20" s="1">
        <v>-2.3251838260844E-2</v>
      </c>
      <c r="Z20" s="1">
        <v>0.12822704923259501</v>
      </c>
      <c r="AA20" s="1">
        <v>-0.121730212071477</v>
      </c>
      <c r="AB20" s="1">
        <v>0.231492566214579</v>
      </c>
      <c r="AC20" s="1">
        <v>0.247739954573136</v>
      </c>
      <c r="AD20" s="1">
        <v>0.22875705583094999</v>
      </c>
      <c r="AE20" s="1">
        <v>0.33749359358019099</v>
      </c>
      <c r="AF20" s="1">
        <v>0.17985980772358701</v>
      </c>
      <c r="AG20" s="1">
        <v>0.25064113889998002</v>
      </c>
    </row>
    <row r="21" spans="1:33" x14ac:dyDescent="0.3">
      <c r="A21" s="3" t="s">
        <v>16</v>
      </c>
      <c r="B21" s="1">
        <v>0.28291621997502198</v>
      </c>
      <c r="C21" s="1">
        <v>2.7151850228381499E-2</v>
      </c>
      <c r="D21" s="1">
        <v>-6.4456164508243693E-2</v>
      </c>
      <c r="E21" s="1">
        <v>-0.23543842561379699</v>
      </c>
      <c r="F21" s="1">
        <v>-0.41826267835921599</v>
      </c>
      <c r="G21" s="1">
        <v>-6.2243505692050102E-2</v>
      </c>
      <c r="H21" s="1">
        <v>-0.37106705316414501</v>
      </c>
      <c r="I21" s="1">
        <v>-0.22951941502088399</v>
      </c>
      <c r="J21" s="1">
        <v>1.02599185206676E-3</v>
      </c>
      <c r="K21" s="1">
        <v>-0.115253084715499</v>
      </c>
      <c r="L21" s="1">
        <v>2.4623804449602299E-2</v>
      </c>
      <c r="M21" s="1">
        <v>-0.13782490546096801</v>
      </c>
      <c r="N21" s="1">
        <v>0.240424090667644</v>
      </c>
      <c r="O21" s="1">
        <v>-0.14879425563946999</v>
      </c>
      <c r="P21" s="1">
        <v>0.105371193978789</v>
      </c>
      <c r="Q21" s="1">
        <v>-0.16244870991057</v>
      </c>
      <c r="R21" s="1">
        <v>0.29433898155807903</v>
      </c>
      <c r="S21" s="1">
        <v>0.27344286337794699</v>
      </c>
      <c r="T21" s="1">
        <v>3.0613990528120898E-2</v>
      </c>
      <c r="U21" s="1">
        <v>1</v>
      </c>
      <c r="V21" s="1">
        <v>0.37722300427654598</v>
      </c>
      <c r="W21" s="1">
        <v>-4.4988026000684203E-2</v>
      </c>
      <c r="X21" s="1">
        <v>0.14451855863833599</v>
      </c>
      <c r="Y21" s="1">
        <v>0.18502053065603899</v>
      </c>
      <c r="Z21" s="1">
        <v>0.42031466206335</v>
      </c>
      <c r="AA21" s="1">
        <v>0.110123125455166</v>
      </c>
      <c r="AB21" s="1">
        <v>1.7099864201112699E-2</v>
      </c>
      <c r="AC21" s="1">
        <v>-3.03904602659592E-2</v>
      </c>
      <c r="AD21" s="1">
        <v>9.7469225946342303E-2</v>
      </c>
      <c r="AE21" s="1">
        <v>5.3009579023449299E-2</v>
      </c>
      <c r="AF21" s="1">
        <v>-0.181942555099839</v>
      </c>
      <c r="AG21" s="1">
        <v>3.7277703958425598E-2</v>
      </c>
    </row>
    <row r="22" spans="1:33" x14ac:dyDescent="0.3">
      <c r="A22" s="3" t="s">
        <v>17</v>
      </c>
      <c r="B22" s="1">
        <v>0.14618232392816799</v>
      </c>
      <c r="C22" s="1">
        <v>0.10462048644465199</v>
      </c>
      <c r="D22" s="1">
        <v>-1.58321694456189E-2</v>
      </c>
      <c r="E22" s="1">
        <v>-0.26225490196078399</v>
      </c>
      <c r="F22" s="1">
        <v>-5.8119658119658102E-3</v>
      </c>
      <c r="G22" s="1">
        <v>0.14324786324786301</v>
      </c>
      <c r="H22" s="1">
        <v>-4.4444444444444401E-3</v>
      </c>
      <c r="I22" s="1">
        <v>-0.52385023846489698</v>
      </c>
      <c r="J22" s="1">
        <v>0.16376068376068401</v>
      </c>
      <c r="K22" s="1">
        <v>0.04</v>
      </c>
      <c r="L22" s="1">
        <v>0.176068376068376</v>
      </c>
      <c r="M22" s="1">
        <v>0.18153846153846201</v>
      </c>
      <c r="N22" s="1">
        <v>0.157606837606838</v>
      </c>
      <c r="O22" s="1">
        <v>-3.1116430613776499E-2</v>
      </c>
      <c r="P22" s="1">
        <v>0.28043777289824801</v>
      </c>
      <c r="Q22" s="1">
        <v>-0.22051282051282101</v>
      </c>
      <c r="R22" s="1">
        <v>0.211318177135317</v>
      </c>
      <c r="S22" s="1">
        <v>-5.23434949760236E-2</v>
      </c>
      <c r="T22" s="1">
        <v>-0.64181912375888395</v>
      </c>
      <c r="U22" s="1">
        <v>0.37722300427654598</v>
      </c>
      <c r="V22" s="1">
        <v>1</v>
      </c>
      <c r="W22" s="1">
        <v>-7.11354350766287E-2</v>
      </c>
      <c r="X22" s="1">
        <v>-0.15011113230162501</v>
      </c>
      <c r="Y22" s="1">
        <v>0.25196581196581203</v>
      </c>
      <c r="Z22" s="1">
        <v>0.21641025641025599</v>
      </c>
      <c r="AA22" s="1">
        <v>0.13162393162393199</v>
      </c>
      <c r="AB22" s="1">
        <v>0.13025641025640999</v>
      </c>
      <c r="AC22" s="1">
        <v>-5.1538461538461498E-2</v>
      </c>
      <c r="AD22" s="1">
        <v>-1.6068376068376099E-2</v>
      </c>
      <c r="AE22" s="1">
        <v>-0.137094017094017</v>
      </c>
      <c r="AF22" s="1">
        <v>-7.8290598290598298E-2</v>
      </c>
      <c r="AG22" s="1">
        <v>-4.75213675213675E-2</v>
      </c>
    </row>
    <row r="23" spans="1:33" x14ac:dyDescent="0.3">
      <c r="A23" s="3" t="s">
        <v>18</v>
      </c>
      <c r="B23" s="1">
        <v>0.32419498282789899</v>
      </c>
      <c r="C23" s="1">
        <v>0.29904322668118599</v>
      </c>
      <c r="D23" s="1">
        <v>0.31187358755877997</v>
      </c>
      <c r="E23" s="1">
        <v>-0.23529411764705899</v>
      </c>
      <c r="F23" s="1">
        <v>-0.19972641386899601</v>
      </c>
      <c r="G23" s="1">
        <v>-0.266073886969313</v>
      </c>
      <c r="H23" s="1">
        <v>0.21614228350206399</v>
      </c>
      <c r="I23" s="1">
        <v>0.12895502155420799</v>
      </c>
      <c r="J23" s="1">
        <v>-0.19220247362050599</v>
      </c>
      <c r="K23" s="1">
        <v>0.30540357463187201</v>
      </c>
      <c r="L23" s="1">
        <v>-2.3939809881557699E-3</v>
      </c>
      <c r="M23" s="1">
        <v>0.138508900029013</v>
      </c>
      <c r="N23" s="1">
        <v>-0.20519837041335201</v>
      </c>
      <c r="O23" s="1">
        <v>-0.20899606941543999</v>
      </c>
      <c r="P23" s="1">
        <v>-0.27728361272665097</v>
      </c>
      <c r="Q23" s="1">
        <v>0.44322848009284099</v>
      </c>
      <c r="R23" s="1">
        <v>0.14554472591860801</v>
      </c>
      <c r="S23" s="1">
        <v>0.23716633832405201</v>
      </c>
      <c r="T23" s="1">
        <v>9.4407389785043205E-2</v>
      </c>
      <c r="U23" s="1">
        <v>-4.4988026000684203E-2</v>
      </c>
      <c r="V23" s="1">
        <v>-7.11354350766287E-2</v>
      </c>
      <c r="W23" s="1">
        <v>1</v>
      </c>
      <c r="X23" s="1">
        <v>0.35129126561318602</v>
      </c>
      <c r="Y23" s="1">
        <v>6.8399456804450701E-3</v>
      </c>
      <c r="Z23" s="1">
        <v>-0.33036937636549701</v>
      </c>
      <c r="AA23" s="1">
        <v>-0.123119022248011</v>
      </c>
      <c r="AB23" s="1">
        <v>-0.113201101011366</v>
      </c>
      <c r="AC23" s="1">
        <v>0.13235860925870499</v>
      </c>
      <c r="AD23" s="1">
        <v>0.32934338451342998</v>
      </c>
      <c r="AE23" s="1">
        <v>0.37175104773218998</v>
      </c>
      <c r="AF23" s="1">
        <v>0.58652534209816498</v>
      </c>
      <c r="AG23" s="1">
        <v>0.11285910372734401</v>
      </c>
    </row>
    <row r="24" spans="1:33" x14ac:dyDescent="0.3">
      <c r="A24" s="3" t="s">
        <v>19</v>
      </c>
      <c r="B24" s="1">
        <v>-0.14882507936528999</v>
      </c>
      <c r="C24" s="1">
        <v>-0.33735403537021003</v>
      </c>
      <c r="D24" s="1">
        <v>-0.43152043638245802</v>
      </c>
      <c r="E24" s="1">
        <v>-8.5784313725490197E-2</v>
      </c>
      <c r="F24" s="1">
        <v>6.9755514782531905E-2</v>
      </c>
      <c r="G24" s="1">
        <v>-5.0265003299177401E-2</v>
      </c>
      <c r="H24" s="1">
        <v>0.19764062521717399</v>
      </c>
      <c r="I24" s="1">
        <v>9.3023255813953501E-2</v>
      </c>
      <c r="J24" s="1">
        <v>-9.9504190204494095E-2</v>
      </c>
      <c r="K24" s="1">
        <v>0.180543685319494</v>
      </c>
      <c r="L24" s="1">
        <v>-9.0955720255654293E-2</v>
      </c>
      <c r="M24" s="1">
        <v>-1.6071123503818601E-2</v>
      </c>
      <c r="N24" s="1">
        <v>-0.14771756071594999</v>
      </c>
      <c r="O24" s="1">
        <v>-0.241792065663475</v>
      </c>
      <c r="P24" s="1">
        <v>-0.20044467541317201</v>
      </c>
      <c r="Q24" s="1">
        <v>0.34911951271061298</v>
      </c>
      <c r="R24" s="1">
        <v>0.26333789329685398</v>
      </c>
      <c r="S24" s="1">
        <v>0.636099313896624</v>
      </c>
      <c r="T24" s="1">
        <v>0.27462380300957601</v>
      </c>
      <c r="U24" s="1">
        <v>0.14451855863833599</v>
      </c>
      <c r="V24" s="1">
        <v>-0.15011113230162501</v>
      </c>
      <c r="W24" s="1">
        <v>0.35129126561318602</v>
      </c>
      <c r="X24" s="1">
        <v>1</v>
      </c>
      <c r="Y24" s="1">
        <v>3.5561634987173102E-2</v>
      </c>
      <c r="Z24" s="1">
        <v>2.87228590281014E-2</v>
      </c>
      <c r="AA24" s="1">
        <v>-0.23286032140639301</v>
      </c>
      <c r="AB24" s="1">
        <v>-5.1974697288945299E-2</v>
      </c>
      <c r="AC24" s="1">
        <v>0.14618196077296799</v>
      </c>
      <c r="AD24" s="1">
        <v>-1.1967857928375601E-2</v>
      </c>
      <c r="AE24" s="1">
        <v>0.18772440007652</v>
      </c>
      <c r="AF24" s="1">
        <v>0.21302787112508501</v>
      </c>
      <c r="AG24" s="1">
        <v>-0.176440419744051</v>
      </c>
    </row>
    <row r="25" spans="1:33" x14ac:dyDescent="0.3">
      <c r="A25" s="3" t="s">
        <v>20</v>
      </c>
      <c r="B25" s="1">
        <v>-0.122688736153998</v>
      </c>
      <c r="C25" s="1">
        <v>-8.4046583252607193E-2</v>
      </c>
      <c r="D25" s="1">
        <v>-2.8585861499034099E-2</v>
      </c>
      <c r="E25" s="1">
        <v>-0.174019607843137</v>
      </c>
      <c r="F25" s="1">
        <v>0.194529914529915</v>
      </c>
      <c r="G25" s="1">
        <v>-0.14051282051282099</v>
      </c>
      <c r="H25" s="1">
        <v>0.35247863247863198</v>
      </c>
      <c r="I25" s="1">
        <v>-8.8562148669979204E-2</v>
      </c>
      <c r="J25" s="1">
        <v>-0.23555555555555599</v>
      </c>
      <c r="K25" s="1">
        <v>0.36136752136752098</v>
      </c>
      <c r="L25" s="1">
        <v>0.335384615384615</v>
      </c>
      <c r="M25" s="1">
        <v>0.10974358974359</v>
      </c>
      <c r="N25" s="1">
        <v>0.51658119658119706</v>
      </c>
      <c r="O25" s="1">
        <v>9.5742863427004596E-2</v>
      </c>
      <c r="P25" s="1">
        <v>0.13816690274498999</v>
      </c>
      <c r="Q25" s="1">
        <v>0.18700854700854699</v>
      </c>
      <c r="R25" s="1">
        <v>0.92289281567673298</v>
      </c>
      <c r="S25" s="1">
        <v>0.21142666598158499</v>
      </c>
      <c r="T25" s="1">
        <v>-2.3251838260844E-2</v>
      </c>
      <c r="U25" s="1">
        <v>0.18502053065603899</v>
      </c>
      <c r="V25" s="1">
        <v>0.25196581196581203</v>
      </c>
      <c r="W25" s="1">
        <v>6.8399456804450701E-3</v>
      </c>
      <c r="X25" s="1">
        <v>3.5561634987173102E-2</v>
      </c>
      <c r="Y25" s="1">
        <v>1</v>
      </c>
      <c r="Z25" s="1">
        <v>-9.4700854700854695E-2</v>
      </c>
      <c r="AA25" s="1">
        <v>-0.297094017094017</v>
      </c>
      <c r="AB25" s="1">
        <v>0.16923076923076899</v>
      </c>
      <c r="AC25" s="1">
        <v>-0.40846153846153799</v>
      </c>
      <c r="AD25" s="1">
        <v>-9.6068376068376093E-2</v>
      </c>
      <c r="AE25" s="1">
        <v>-5.9145299145299098E-2</v>
      </c>
      <c r="AF25" s="1">
        <v>-3.8632478632478602E-2</v>
      </c>
      <c r="AG25" s="1">
        <v>-0.279316239316239</v>
      </c>
    </row>
    <row r="26" spans="1:33" x14ac:dyDescent="0.3">
      <c r="A26" s="3" t="s">
        <v>21</v>
      </c>
      <c r="B26" s="1">
        <v>-6.7435298240672598E-2</v>
      </c>
      <c r="C26" s="1">
        <v>-0.12694536012112501</v>
      </c>
      <c r="D26" s="1">
        <v>-0.204059072854644</v>
      </c>
      <c r="E26" s="1">
        <v>-0.21813725490196101</v>
      </c>
      <c r="F26" s="1">
        <v>8.8547008547008504E-2</v>
      </c>
      <c r="G26" s="1">
        <v>0.30256410256410299</v>
      </c>
      <c r="H26" s="1">
        <v>-0.21982905982906001</v>
      </c>
      <c r="I26" s="1">
        <v>-0.14087878475687801</v>
      </c>
      <c r="J26" s="1">
        <v>0.29914529914529903</v>
      </c>
      <c r="K26" s="1">
        <v>-0.37025641025640998</v>
      </c>
      <c r="L26" s="1">
        <v>-0.26564102564102599</v>
      </c>
      <c r="M26" s="1">
        <v>-1.4017094017094001E-2</v>
      </c>
      <c r="N26" s="1">
        <v>-0.16854700854700899</v>
      </c>
      <c r="O26" s="1">
        <v>5.1290819693038201E-3</v>
      </c>
      <c r="P26" s="1">
        <v>0.161422718058504</v>
      </c>
      <c r="Q26" s="1">
        <v>-0.28957264957265</v>
      </c>
      <c r="R26" s="1">
        <v>-5.8471534450063499E-2</v>
      </c>
      <c r="S26" s="1">
        <v>0.220663753330296</v>
      </c>
      <c r="T26" s="1">
        <v>0.12822704923259501</v>
      </c>
      <c r="U26" s="1">
        <v>0.42031466206335</v>
      </c>
      <c r="V26" s="1">
        <v>0.21641025641025599</v>
      </c>
      <c r="W26" s="1">
        <v>-0.33036937636549701</v>
      </c>
      <c r="X26" s="1">
        <v>2.87228590281014E-2</v>
      </c>
      <c r="Y26" s="1">
        <v>-9.4700854700854695E-2</v>
      </c>
      <c r="Z26" s="1">
        <v>1</v>
      </c>
      <c r="AA26" s="1">
        <v>0.13230769230769199</v>
      </c>
      <c r="AB26" s="1">
        <v>0.14051282051282099</v>
      </c>
      <c r="AC26" s="1">
        <v>0.12769230769230799</v>
      </c>
      <c r="AD26" s="1">
        <v>8.9914529914529903E-2</v>
      </c>
      <c r="AE26" s="1">
        <v>-1.0598290598290599E-2</v>
      </c>
      <c r="AF26" s="1">
        <v>-0.32170940170940199</v>
      </c>
      <c r="AG26" s="1">
        <v>-7.1794871794871803E-3</v>
      </c>
    </row>
    <row r="27" spans="1:33" x14ac:dyDescent="0.3">
      <c r="A27" s="3" t="s">
        <v>22</v>
      </c>
      <c r="B27" s="1">
        <v>8.8753553813530395E-2</v>
      </c>
      <c r="C27" s="1">
        <v>0.12388116177337399</v>
      </c>
      <c r="D27" s="1">
        <v>1.4952604476417899E-2</v>
      </c>
      <c r="E27" s="1">
        <v>0.25</v>
      </c>
      <c r="F27" s="1">
        <v>-1.3333333333333299E-2</v>
      </c>
      <c r="G27" s="1">
        <v>0.18222222222222201</v>
      </c>
      <c r="H27" s="1">
        <v>-0.42358974358974399</v>
      </c>
      <c r="I27" s="1">
        <v>-0.36142930943694201</v>
      </c>
      <c r="J27" s="1">
        <v>0.383931623931624</v>
      </c>
      <c r="K27" s="1">
        <v>-0.678632478632479</v>
      </c>
      <c r="L27" s="1">
        <v>-0.58837606837606804</v>
      </c>
      <c r="M27" s="1">
        <v>0.165811965811966</v>
      </c>
      <c r="N27" s="1">
        <v>-0.28752136752136798</v>
      </c>
      <c r="O27" s="1">
        <v>-7.4884596751835703E-2</v>
      </c>
      <c r="P27" s="1">
        <v>6.15595111240056E-3</v>
      </c>
      <c r="Q27" s="1">
        <v>-0.54803418803418802</v>
      </c>
      <c r="R27" s="1">
        <v>-0.45170115209668898</v>
      </c>
      <c r="S27" s="1">
        <v>-0.31679788462613001</v>
      </c>
      <c r="T27" s="1">
        <v>-0.121730212071477</v>
      </c>
      <c r="U27" s="1">
        <v>0.110123125455166</v>
      </c>
      <c r="V27" s="1">
        <v>0.13162393162393199</v>
      </c>
      <c r="W27" s="1">
        <v>-0.123119022248011</v>
      </c>
      <c r="X27" s="1">
        <v>-0.23286032140639301</v>
      </c>
      <c r="Y27" s="1">
        <v>-0.297094017094017</v>
      </c>
      <c r="Z27" s="1">
        <v>0.13230769230769199</v>
      </c>
      <c r="AA27" s="1">
        <v>1</v>
      </c>
      <c r="AB27" s="1">
        <v>0.35521367521367497</v>
      </c>
      <c r="AC27" s="1">
        <v>0.48153846153846203</v>
      </c>
      <c r="AD27" s="1">
        <v>0.49470085470085501</v>
      </c>
      <c r="AE27" s="1">
        <v>7.4871794871794906E-2</v>
      </c>
      <c r="AF27" s="1">
        <v>-3.5213675213675202E-2</v>
      </c>
      <c r="AG27" s="1">
        <v>0.44957264957264997</v>
      </c>
    </row>
    <row r="28" spans="1:33" x14ac:dyDescent="0.3">
      <c r="A28" s="3" t="s">
        <v>23</v>
      </c>
      <c r="B28" s="1">
        <v>4.3506644026240398E-3</v>
      </c>
      <c r="C28" s="1">
        <v>1.35700212543272E-2</v>
      </c>
      <c r="D28" s="1">
        <v>-0.11478322848073701</v>
      </c>
      <c r="E28" s="1">
        <v>0</v>
      </c>
      <c r="F28" s="1">
        <v>3.3846153846153797E-2</v>
      </c>
      <c r="G28" s="1">
        <v>-1.9487179487179498E-2</v>
      </c>
      <c r="H28" s="1">
        <v>-2.7008547008547001E-2</v>
      </c>
      <c r="I28" s="1">
        <v>-0.284835018695339</v>
      </c>
      <c r="J28" s="1">
        <v>0.104957264957265</v>
      </c>
      <c r="K28" s="1">
        <v>-0.127521367521368</v>
      </c>
      <c r="L28" s="1">
        <v>-9.67521367521368E-2</v>
      </c>
      <c r="M28" s="1">
        <v>0.27658119658119701</v>
      </c>
      <c r="N28" s="1">
        <v>0.11111111111111099</v>
      </c>
      <c r="O28" s="1">
        <v>-0.130620620818271</v>
      </c>
      <c r="P28" s="1">
        <v>-0.14398085657336901</v>
      </c>
      <c r="Q28" s="1">
        <v>-4.2735042735042701E-2</v>
      </c>
      <c r="R28" s="1">
        <v>0.15045307109957901</v>
      </c>
      <c r="S28" s="1">
        <v>0.34553548971100501</v>
      </c>
      <c r="T28" s="1">
        <v>0.231492566214579</v>
      </c>
      <c r="U28" s="1">
        <v>1.7099864201112699E-2</v>
      </c>
      <c r="V28" s="1">
        <v>0.13025641025640999</v>
      </c>
      <c r="W28" s="1">
        <v>-0.113201101011366</v>
      </c>
      <c r="X28" s="1">
        <v>-5.1974697288945299E-2</v>
      </c>
      <c r="Y28" s="1">
        <v>0.16923076923076899</v>
      </c>
      <c r="Z28" s="1">
        <v>0.14051282051282099</v>
      </c>
      <c r="AA28" s="1">
        <v>0.35521367521367497</v>
      </c>
      <c r="AB28" s="1">
        <v>1</v>
      </c>
      <c r="AC28" s="1">
        <v>0.190769230769231</v>
      </c>
      <c r="AD28" s="1">
        <v>0.35658119658119702</v>
      </c>
      <c r="AE28" s="1">
        <v>0.39760683760683802</v>
      </c>
      <c r="AF28" s="1">
        <v>6.3931623931623896E-2</v>
      </c>
      <c r="AG28" s="1">
        <v>0.29094017094017099</v>
      </c>
    </row>
    <row r="29" spans="1:33" x14ac:dyDescent="0.3">
      <c r="A29" s="3" t="s">
        <v>24</v>
      </c>
      <c r="B29" s="1">
        <v>-0.152781253391052</v>
      </c>
      <c r="C29" s="1">
        <v>-2.88347600940086E-2</v>
      </c>
      <c r="D29" s="1">
        <v>-0.29669674247482403</v>
      </c>
      <c r="E29" s="1">
        <v>0.17352941176470599</v>
      </c>
      <c r="F29" s="1">
        <v>1.53846153846154E-3</v>
      </c>
      <c r="G29" s="1">
        <v>-5.46153846153846E-2</v>
      </c>
      <c r="H29" s="1">
        <v>-0.172307692307692</v>
      </c>
      <c r="I29" s="1">
        <v>-0.16426236118436199</v>
      </c>
      <c r="J29" s="1">
        <v>8.6153846153846206E-2</v>
      </c>
      <c r="K29" s="1">
        <v>-0.40230769230769198</v>
      </c>
      <c r="L29" s="1">
        <v>-0.57846153846153803</v>
      </c>
      <c r="M29" s="1">
        <v>-8.3846153846153806E-2</v>
      </c>
      <c r="N29" s="1">
        <v>-0.47</v>
      </c>
      <c r="O29" s="1">
        <v>-0.10194268317062299</v>
      </c>
      <c r="P29" s="1">
        <v>3.8091576501778399E-2</v>
      </c>
      <c r="Q29" s="1">
        <v>-8.6153846153846206E-2</v>
      </c>
      <c r="R29" s="1">
        <v>-0.33583382040737197</v>
      </c>
      <c r="S29" s="1">
        <v>-6.9668996779368705E-2</v>
      </c>
      <c r="T29" s="1">
        <v>0.247739954573136</v>
      </c>
      <c r="U29" s="1">
        <v>-3.03904602659592E-2</v>
      </c>
      <c r="V29" s="1">
        <v>-5.1538461538461498E-2</v>
      </c>
      <c r="W29" s="1">
        <v>0.13235860925870499</v>
      </c>
      <c r="X29" s="1">
        <v>0.14618196077296799</v>
      </c>
      <c r="Y29" s="1">
        <v>-0.40846153846153799</v>
      </c>
      <c r="Z29" s="1">
        <v>0.12769230769230799</v>
      </c>
      <c r="AA29" s="1">
        <v>0.48153846153846203</v>
      </c>
      <c r="AB29" s="1">
        <v>0.190769230769231</v>
      </c>
      <c r="AC29" s="1">
        <v>1</v>
      </c>
      <c r="AD29" s="1">
        <v>0.37615384615384601</v>
      </c>
      <c r="AE29" s="1">
        <v>0.36153846153846197</v>
      </c>
      <c r="AF29" s="1">
        <v>0.346923076923077</v>
      </c>
      <c r="AG29" s="1">
        <v>0.64846153846153798</v>
      </c>
    </row>
    <row r="30" spans="1:33" x14ac:dyDescent="0.3">
      <c r="A30" s="3" t="s">
        <v>25</v>
      </c>
      <c r="B30" s="1">
        <v>0.30106597666158402</v>
      </c>
      <c r="C30" s="1">
        <v>0.259143631695539</v>
      </c>
      <c r="D30" s="1">
        <v>0.30916708667416898</v>
      </c>
      <c r="E30" s="1">
        <v>0.10784313725490199</v>
      </c>
      <c r="F30" s="1">
        <v>-0.32444444444444398</v>
      </c>
      <c r="G30" s="1">
        <v>-6.0512820512820503E-2</v>
      </c>
      <c r="H30" s="1">
        <v>-0.30529914529914498</v>
      </c>
      <c r="I30" s="1">
        <v>-0.332706450408841</v>
      </c>
      <c r="J30" s="1">
        <v>9.94871794871795E-2</v>
      </c>
      <c r="K30" s="1">
        <v>-0.2</v>
      </c>
      <c r="L30" s="1">
        <v>-0.40512820512820502</v>
      </c>
      <c r="M30" s="1">
        <v>3.1794871794871803E-2</v>
      </c>
      <c r="N30" s="1">
        <v>-0.2</v>
      </c>
      <c r="O30" s="1">
        <v>-8.9587965063839994E-2</v>
      </c>
      <c r="P30" s="1">
        <v>-0.197674430164863</v>
      </c>
      <c r="Q30" s="1">
        <v>8.8547008547008504E-2</v>
      </c>
      <c r="R30" s="1">
        <v>-0.10634296616356601</v>
      </c>
      <c r="S30" s="1">
        <v>7.6291499213420003E-2</v>
      </c>
      <c r="T30" s="1">
        <v>0.22875705583094999</v>
      </c>
      <c r="U30" s="1">
        <v>9.7469225946342303E-2</v>
      </c>
      <c r="V30" s="1">
        <v>-1.6068376068376099E-2</v>
      </c>
      <c r="W30" s="1">
        <v>0.32934338451342998</v>
      </c>
      <c r="X30" s="1">
        <v>-1.1967857928375601E-2</v>
      </c>
      <c r="Y30" s="1">
        <v>-9.6068376068376093E-2</v>
      </c>
      <c r="Z30" s="1">
        <v>8.9914529914529903E-2</v>
      </c>
      <c r="AA30" s="1">
        <v>0.49470085470085501</v>
      </c>
      <c r="AB30" s="1">
        <v>0.35658119658119702</v>
      </c>
      <c r="AC30" s="1">
        <v>0.37615384615384601</v>
      </c>
      <c r="AD30" s="1">
        <v>1</v>
      </c>
      <c r="AE30" s="1">
        <v>0.29641025641025598</v>
      </c>
      <c r="AF30" s="1">
        <v>0.27726495726495698</v>
      </c>
      <c r="AG30" s="1">
        <v>0.288205128205128</v>
      </c>
    </row>
    <row r="31" spans="1:33" x14ac:dyDescent="0.3">
      <c r="A31" s="3" t="s">
        <v>26</v>
      </c>
      <c r="B31" s="1">
        <v>0.25538400043403098</v>
      </c>
      <c r="C31" s="1">
        <v>0.21887131055366399</v>
      </c>
      <c r="D31" s="1">
        <v>9.3673669219911798E-2</v>
      </c>
      <c r="E31" s="1">
        <v>-0.46813725490196101</v>
      </c>
      <c r="F31" s="1">
        <v>-0.18017094017094001</v>
      </c>
      <c r="G31" s="1">
        <v>1.12820512820513E-2</v>
      </c>
      <c r="H31" s="1">
        <v>0.11589743589743599</v>
      </c>
      <c r="I31" s="1">
        <v>0.115575313708313</v>
      </c>
      <c r="J31" s="1">
        <v>7.00854700854701E-2</v>
      </c>
      <c r="K31" s="1">
        <v>0.145299145299145</v>
      </c>
      <c r="L31" s="1">
        <v>-3.3846153846153797E-2</v>
      </c>
      <c r="M31" s="1">
        <v>0.14119658119658099</v>
      </c>
      <c r="N31" s="1">
        <v>-0.13435897435897401</v>
      </c>
      <c r="O31" s="1">
        <v>4.1032655754430498E-2</v>
      </c>
      <c r="P31" s="1">
        <v>-0.13440493262074599</v>
      </c>
      <c r="Q31" s="1">
        <v>0.32102564102564102</v>
      </c>
      <c r="R31" s="1">
        <v>6.2232861227552998E-2</v>
      </c>
      <c r="S31" s="1">
        <v>0.207321293826603</v>
      </c>
      <c r="T31" s="1">
        <v>0.33749359358019099</v>
      </c>
      <c r="U31" s="1">
        <v>5.3009579023449299E-2</v>
      </c>
      <c r="V31" s="1">
        <v>-0.137094017094017</v>
      </c>
      <c r="W31" s="1">
        <v>0.37175104773218998</v>
      </c>
      <c r="X31" s="1">
        <v>0.18772440007652</v>
      </c>
      <c r="Y31" s="1">
        <v>-5.9145299145299098E-2</v>
      </c>
      <c r="Z31" s="1">
        <v>-1.0598290598290599E-2</v>
      </c>
      <c r="AA31" s="1">
        <v>7.4871794871794906E-2</v>
      </c>
      <c r="AB31" s="1">
        <v>0.39760683760683802</v>
      </c>
      <c r="AC31" s="1">
        <v>0.36153846153846197</v>
      </c>
      <c r="AD31" s="1">
        <v>0.29641025641025598</v>
      </c>
      <c r="AE31" s="1">
        <v>1</v>
      </c>
      <c r="AF31" s="1">
        <v>0.57811965811965804</v>
      </c>
      <c r="AG31" s="1">
        <v>0.52752136752136702</v>
      </c>
    </row>
    <row r="32" spans="1:33" x14ac:dyDescent="0.3">
      <c r="A32" s="3" t="s">
        <v>27</v>
      </c>
      <c r="B32" s="1">
        <v>4.1331311824928399E-2</v>
      </c>
      <c r="C32" s="1">
        <v>0.16984413698964401</v>
      </c>
      <c r="D32" s="1">
        <v>0.12973583295715499</v>
      </c>
      <c r="E32" s="1">
        <v>-0.45833333333333298</v>
      </c>
      <c r="F32" s="1">
        <v>-0.175384615384615</v>
      </c>
      <c r="G32" s="1">
        <v>-0.222564102564103</v>
      </c>
      <c r="H32" s="1">
        <v>0.19863247863247899</v>
      </c>
      <c r="I32" s="1">
        <v>4.4110104936012799E-2</v>
      </c>
      <c r="J32" s="1">
        <v>-7.2820512820512801E-2</v>
      </c>
      <c r="K32" s="1">
        <v>0.30940170940170902</v>
      </c>
      <c r="L32" s="1">
        <v>-0.15897435897435899</v>
      </c>
      <c r="M32" s="1">
        <v>0.18222222222222201</v>
      </c>
      <c r="N32" s="1">
        <v>-0.308717948717949</v>
      </c>
      <c r="O32" s="1">
        <v>-7.8303984731371595E-2</v>
      </c>
      <c r="P32" s="1">
        <v>-0.39158689020547999</v>
      </c>
      <c r="Q32" s="1">
        <v>0.56444444444444397</v>
      </c>
      <c r="R32" s="1">
        <v>8.2065311508861104E-3</v>
      </c>
      <c r="S32" s="1">
        <v>5.9870010593491001E-2</v>
      </c>
      <c r="T32" s="1">
        <v>0.17985980772358701</v>
      </c>
      <c r="U32" s="1">
        <v>-0.181942555099839</v>
      </c>
      <c r="V32" s="1">
        <v>-7.8290598290598298E-2</v>
      </c>
      <c r="W32" s="1">
        <v>0.58652534209816498</v>
      </c>
      <c r="X32" s="1">
        <v>0.21302787112508501</v>
      </c>
      <c r="Y32" s="1">
        <v>-3.8632478632478602E-2</v>
      </c>
      <c r="Z32" s="1">
        <v>-0.32170940170940199</v>
      </c>
      <c r="AA32" s="1">
        <v>-3.5213675213675202E-2</v>
      </c>
      <c r="AB32" s="1">
        <v>6.3931623931623896E-2</v>
      </c>
      <c r="AC32" s="1">
        <v>0.346923076923077</v>
      </c>
      <c r="AD32" s="1">
        <v>0.27726495726495698</v>
      </c>
      <c r="AE32" s="1">
        <v>0.57811965811965804</v>
      </c>
      <c r="AF32" s="1">
        <v>1</v>
      </c>
      <c r="AG32" s="1">
        <v>0.37982905982906001</v>
      </c>
    </row>
    <row r="33" spans="1:33" x14ac:dyDescent="0.3">
      <c r="A33" s="3" t="s">
        <v>28</v>
      </c>
      <c r="B33" s="1">
        <v>8.3532756530381599E-2</v>
      </c>
      <c r="C33" s="1">
        <v>0.218433567932557</v>
      </c>
      <c r="D33" s="1">
        <v>0.16799690911740101</v>
      </c>
      <c r="E33" s="1">
        <v>-5.6372549019607802E-2</v>
      </c>
      <c r="F33" s="1">
        <v>-0.27521367521367501</v>
      </c>
      <c r="G33" s="1">
        <v>-0.148034188034188</v>
      </c>
      <c r="H33" s="1">
        <v>-0.13504273504273501</v>
      </c>
      <c r="I33" s="1">
        <v>-9.2323475447468703E-2</v>
      </c>
      <c r="J33" s="1">
        <v>3.04273504273504E-2</v>
      </c>
      <c r="K33" s="1">
        <v>-0.203418803418803</v>
      </c>
      <c r="L33" s="1">
        <v>-0.18153846153846201</v>
      </c>
      <c r="M33" s="1">
        <v>5.4358974358974403E-2</v>
      </c>
      <c r="N33" s="1">
        <v>-2.76923076923077E-2</v>
      </c>
      <c r="O33" s="1">
        <v>0.30706104056232197</v>
      </c>
      <c r="P33" s="1">
        <v>0.28419974302249301</v>
      </c>
      <c r="Q33" s="1">
        <v>-0.14324786324786301</v>
      </c>
      <c r="R33" s="1">
        <v>-0.26055736404063401</v>
      </c>
      <c r="S33" s="1">
        <v>-0.16147797142930201</v>
      </c>
      <c r="T33" s="1">
        <v>0.25064113889998002</v>
      </c>
      <c r="U33" s="1">
        <v>3.7277703958425598E-2</v>
      </c>
      <c r="V33" s="1">
        <v>-4.75213675213675E-2</v>
      </c>
      <c r="W33" s="1">
        <v>0.11285910372734401</v>
      </c>
      <c r="X33" s="1">
        <v>-0.176440419744051</v>
      </c>
      <c r="Y33" s="1">
        <v>-0.279316239316239</v>
      </c>
      <c r="Z33" s="1">
        <v>-7.1794871794871803E-3</v>
      </c>
      <c r="AA33" s="1">
        <v>0.44957264957264997</v>
      </c>
      <c r="AB33" s="1">
        <v>0.29094017094017099</v>
      </c>
      <c r="AC33" s="1">
        <v>0.64846153846153798</v>
      </c>
      <c r="AD33" s="1">
        <v>0.288205128205128</v>
      </c>
      <c r="AE33" s="1">
        <v>0.52752136752136702</v>
      </c>
      <c r="AF33" s="1">
        <v>0.37982905982906001</v>
      </c>
      <c r="AG33" s="1">
        <v>1</v>
      </c>
    </row>
  </sheetData>
  <conditionalFormatting sqref="A1:AG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A3035-EC74-44C9-91E6-7126C9205B11}">
  <dimension ref="A1:AG33"/>
  <sheetViews>
    <sheetView tabSelected="1" zoomScaleNormal="100" workbookViewId="0">
      <pane xSplit="1" topLeftCell="B1" activePane="topRight" state="frozen"/>
      <selection pane="topRight" activeCell="J16" sqref="J16"/>
    </sheetView>
  </sheetViews>
  <sheetFormatPr defaultRowHeight="14.4" x14ac:dyDescent="0.3"/>
  <sheetData>
    <row r="1" spans="1:33" x14ac:dyDescent="0.3">
      <c r="A1" s="2"/>
      <c r="B1" s="2" t="s">
        <v>29</v>
      </c>
      <c r="C1" s="2" t="s">
        <v>30</v>
      </c>
      <c r="D1" s="2" t="s">
        <v>31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</row>
    <row r="2" spans="1:33" x14ac:dyDescent="0.3">
      <c r="A2" s="3" t="s">
        <v>29</v>
      </c>
      <c r="B2" s="1"/>
      <c r="C2" s="1">
        <v>1.67457369483249E-7</v>
      </c>
      <c r="D2" s="1">
        <v>2.5992303502865698E-3</v>
      </c>
      <c r="E2" s="1">
        <v>0.83307889544268199</v>
      </c>
      <c r="F2" s="1">
        <v>2.4982695509773001E-2</v>
      </c>
      <c r="G2" s="1">
        <v>0.42798936479841199</v>
      </c>
      <c r="H2" s="1">
        <v>0.27835601215630601</v>
      </c>
      <c r="I2" s="1">
        <v>0.69116563174830703</v>
      </c>
      <c r="J2" s="1">
        <v>0.83371641369402205</v>
      </c>
      <c r="K2" s="1">
        <v>0.246076515725207</v>
      </c>
      <c r="L2" s="1">
        <v>0.33260845822933699</v>
      </c>
      <c r="M2" s="1">
        <v>0.95494772218235802</v>
      </c>
      <c r="N2" s="1">
        <v>0.67558486423872599</v>
      </c>
      <c r="O2" s="1">
        <v>0.73729837480641502</v>
      </c>
      <c r="P2" s="1">
        <v>0.429090451798951</v>
      </c>
      <c r="Q2" s="1">
        <v>0.36579696332633599</v>
      </c>
      <c r="R2" s="1">
        <v>0.76959282049723898</v>
      </c>
      <c r="S2" s="1">
        <v>0.53816868014929697</v>
      </c>
      <c r="T2" s="1">
        <v>0.86058312156269001</v>
      </c>
      <c r="U2" s="1">
        <v>0.18038484136049099</v>
      </c>
      <c r="V2" s="1">
        <v>0.49549856985803997</v>
      </c>
      <c r="W2" s="1">
        <v>0.1222194292275</v>
      </c>
      <c r="X2" s="1">
        <v>0.48765092521830999</v>
      </c>
      <c r="Y2" s="1">
        <v>0.56791275752884296</v>
      </c>
      <c r="Z2" s="1">
        <v>0.75421636575378104</v>
      </c>
      <c r="AA2" s="1">
        <v>0.68004183302392596</v>
      </c>
      <c r="AB2" s="1">
        <v>0.98390295656154103</v>
      </c>
      <c r="AC2" s="1">
        <v>0.48645693183826599</v>
      </c>
      <c r="AD2" s="1">
        <v>0.152832443064052</v>
      </c>
      <c r="AE2" s="1">
        <v>0.22842348800680701</v>
      </c>
      <c r="AF2" s="1">
        <v>0.84793526691612797</v>
      </c>
      <c r="AG2" s="1">
        <v>0.69797258689876596</v>
      </c>
    </row>
    <row r="3" spans="1:33" x14ac:dyDescent="0.3">
      <c r="A3" s="3" t="s">
        <v>30</v>
      </c>
      <c r="B3" s="1">
        <v>1.67457369483249E-7</v>
      </c>
      <c r="C3" s="1"/>
      <c r="D3" s="1">
        <v>1.2085764823420701E-4</v>
      </c>
      <c r="E3" s="1">
        <v>0.22253738529211201</v>
      </c>
      <c r="F3" s="1">
        <v>0.25531969993245701</v>
      </c>
      <c r="G3" s="1">
        <v>0.52320331272010201</v>
      </c>
      <c r="H3" s="1">
        <v>0.28284290167558701</v>
      </c>
      <c r="I3" s="1">
        <v>0.59139030914757196</v>
      </c>
      <c r="J3" s="1">
        <v>0.89982416841831903</v>
      </c>
      <c r="K3" s="1">
        <v>0.56135499360074803</v>
      </c>
      <c r="L3" s="1">
        <v>0.72048214725389204</v>
      </c>
      <c r="M3" s="1">
        <v>0.75275031794077496</v>
      </c>
      <c r="N3" s="1">
        <v>0.96437743394229303</v>
      </c>
      <c r="O3" s="1">
        <v>0.84061342742921896</v>
      </c>
      <c r="P3" s="1">
        <v>0.440216700921363</v>
      </c>
      <c r="Q3" s="1">
        <v>0.59501767461535304</v>
      </c>
      <c r="R3" s="1">
        <v>0.50385226350789403</v>
      </c>
      <c r="S3" s="1">
        <v>0.51815541745753302</v>
      </c>
      <c r="T3" s="1">
        <v>0.68860606408246605</v>
      </c>
      <c r="U3" s="1">
        <v>0.89978079911334496</v>
      </c>
      <c r="V3" s="1">
        <v>0.62660458254963702</v>
      </c>
      <c r="W3" s="1">
        <v>0.15574596950900299</v>
      </c>
      <c r="X3" s="1">
        <v>0.106933309633491</v>
      </c>
      <c r="Y3" s="1">
        <v>0.69620069815963004</v>
      </c>
      <c r="Z3" s="1">
        <v>0.55445149334005295</v>
      </c>
      <c r="AA3" s="1">
        <v>0.56412717363736697</v>
      </c>
      <c r="AB3" s="1">
        <v>0.94981985252808998</v>
      </c>
      <c r="AC3" s="1">
        <v>0.89609049139820496</v>
      </c>
      <c r="AD3" s="1">
        <v>0.221409343921392</v>
      </c>
      <c r="AE3" s="1">
        <v>0.30416994876257197</v>
      </c>
      <c r="AF3" s="1">
        <v>0.42752472825000098</v>
      </c>
      <c r="AG3" s="1">
        <v>0.30516232872714499</v>
      </c>
    </row>
    <row r="4" spans="1:33" x14ac:dyDescent="0.3">
      <c r="A4" s="3" t="s">
        <v>31</v>
      </c>
      <c r="B4" s="1">
        <v>2.5992303502865698E-3</v>
      </c>
      <c r="C4" s="1">
        <v>1.2085764823420701E-4</v>
      </c>
      <c r="D4" s="1"/>
      <c r="E4" s="1">
        <v>0.11970813639493599</v>
      </c>
      <c r="F4" s="1">
        <v>6.3343383226221905E-2</v>
      </c>
      <c r="G4" s="1">
        <v>0.98535546143889297</v>
      </c>
      <c r="H4" s="1">
        <v>0.234870210603393</v>
      </c>
      <c r="I4" s="1">
        <v>0.93739688348996297</v>
      </c>
      <c r="J4" s="1">
        <v>0.47911213077141102</v>
      </c>
      <c r="K4" s="1">
        <v>0.62062716225605397</v>
      </c>
      <c r="L4" s="1">
        <v>0.83353267665988495</v>
      </c>
      <c r="M4" s="1">
        <v>0.21597685536247099</v>
      </c>
      <c r="N4" s="1">
        <v>0.68578239977623801</v>
      </c>
      <c r="O4" s="1">
        <v>6.56056658853921E-2</v>
      </c>
      <c r="P4" s="1">
        <v>0.97884337886679795</v>
      </c>
      <c r="Q4" s="1">
        <v>0.46630895161328101</v>
      </c>
      <c r="R4" s="1">
        <v>0.60250592747926102</v>
      </c>
      <c r="S4" s="1">
        <v>0.282963696091516</v>
      </c>
      <c r="T4" s="1">
        <v>0.67219077329186805</v>
      </c>
      <c r="U4" s="1">
        <v>0.76476939160485202</v>
      </c>
      <c r="V4" s="1">
        <v>0.94146769973055699</v>
      </c>
      <c r="W4" s="1">
        <v>0.13791701919476601</v>
      </c>
      <c r="X4" s="1">
        <v>3.5248486165340799E-2</v>
      </c>
      <c r="Y4" s="1">
        <v>0.89451583513980404</v>
      </c>
      <c r="Z4" s="1">
        <v>0.33885510154968601</v>
      </c>
      <c r="AA4" s="1">
        <v>0.94471450693757197</v>
      </c>
      <c r="AB4" s="1">
        <v>0.59329132524644401</v>
      </c>
      <c r="AC4" s="1">
        <v>0.16920995638240299</v>
      </c>
      <c r="AD4" s="1">
        <v>0.14155015023529999</v>
      </c>
      <c r="AE4" s="1">
        <v>0.66329619862835099</v>
      </c>
      <c r="AF4" s="1">
        <v>0.545706407716126</v>
      </c>
      <c r="AG4" s="1">
        <v>0.43264170238097899</v>
      </c>
    </row>
    <row r="5" spans="1:33" x14ac:dyDescent="0.3">
      <c r="A5" s="3" t="s">
        <v>0</v>
      </c>
      <c r="B5" s="1">
        <v>0.83307889544268199</v>
      </c>
      <c r="C5" s="1">
        <v>0.22253738529211201</v>
      </c>
      <c r="D5" s="1">
        <v>0.11970813639493599</v>
      </c>
      <c r="E5" s="1"/>
      <c r="F5" s="1">
        <v>0.70840720282616498</v>
      </c>
      <c r="G5" s="1">
        <v>0.31741183261396699</v>
      </c>
      <c r="H5" s="1">
        <v>0.75840116344528596</v>
      </c>
      <c r="I5" s="1">
        <v>0.81672691943857001</v>
      </c>
      <c r="J5" s="1">
        <v>0.18423959524741201</v>
      </c>
      <c r="K5" s="1">
        <v>0.76565237248847395</v>
      </c>
      <c r="L5" s="1">
        <v>0.89094172786281201</v>
      </c>
      <c r="M5" s="1">
        <v>0.18758714070031099</v>
      </c>
      <c r="N5" s="1">
        <v>0.212258752619126</v>
      </c>
      <c r="O5" s="1">
        <v>0.52573773878794805</v>
      </c>
      <c r="P5" s="1">
        <v>0.25937553361356402</v>
      </c>
      <c r="Q5" s="1">
        <v>0.19442382668395899</v>
      </c>
      <c r="R5" s="1">
        <v>0.491984951322051</v>
      </c>
      <c r="S5" s="1">
        <v>0.900355413346827</v>
      </c>
      <c r="T5" s="1">
        <v>0.59200062013514798</v>
      </c>
      <c r="U5" s="1">
        <v>0.36017873652823901</v>
      </c>
      <c r="V5" s="1">
        <v>0.308006759340888</v>
      </c>
      <c r="W5" s="1">
        <v>0.36187573580726001</v>
      </c>
      <c r="X5" s="1">
        <v>0.74400606532389302</v>
      </c>
      <c r="Y5" s="1">
        <v>0.50283793999047299</v>
      </c>
      <c r="Z5" s="1">
        <v>0.39879803972322397</v>
      </c>
      <c r="AA5" s="1">
        <v>0.33185740524212598</v>
      </c>
      <c r="AB5" s="1">
        <v>1</v>
      </c>
      <c r="AC5" s="1">
        <v>0.51934303343992005</v>
      </c>
      <c r="AD5" s="1">
        <v>0.68032531048963196</v>
      </c>
      <c r="AE5" s="1">
        <v>5.9975437876349E-2</v>
      </c>
      <c r="AF5" s="1">
        <v>6.6103681800122702E-2</v>
      </c>
      <c r="AG5" s="1">
        <v>0.83146869861080097</v>
      </c>
    </row>
    <row r="6" spans="1:33" x14ac:dyDescent="0.3">
      <c r="A6" s="3" t="s">
        <v>1</v>
      </c>
      <c r="B6" s="1">
        <v>2.4982695509773001E-2</v>
      </c>
      <c r="C6" s="1">
        <v>0.25531969993245701</v>
      </c>
      <c r="D6" s="1">
        <v>6.3343383226221905E-2</v>
      </c>
      <c r="E6" s="1">
        <v>0.70840720282616498</v>
      </c>
      <c r="F6" s="1"/>
      <c r="G6" s="1">
        <v>3.96921214910326E-2</v>
      </c>
      <c r="H6" s="1">
        <v>0.26846322300290199</v>
      </c>
      <c r="I6" s="1">
        <v>0.427928522694142</v>
      </c>
      <c r="J6" s="1">
        <v>0.171377824008004</v>
      </c>
      <c r="K6" s="1">
        <v>0.42407587202568398</v>
      </c>
      <c r="L6" s="1">
        <v>0.39900058800763599</v>
      </c>
      <c r="M6" s="1">
        <v>0.42998234364675902</v>
      </c>
      <c r="N6" s="1">
        <v>0.16165841272258499</v>
      </c>
      <c r="O6" s="1">
        <v>0.78682799639770895</v>
      </c>
      <c r="P6" s="1">
        <v>0.68649629457671102</v>
      </c>
      <c r="Q6" s="1">
        <v>0.499957929572453</v>
      </c>
      <c r="R6" s="1">
        <v>0.64294381476111995</v>
      </c>
      <c r="S6" s="1">
        <v>0.5190911364602</v>
      </c>
      <c r="T6" s="1">
        <v>0.77152887231479395</v>
      </c>
      <c r="U6" s="1">
        <v>3.3467654377647399E-2</v>
      </c>
      <c r="V6" s="1">
        <v>0.97752020477413304</v>
      </c>
      <c r="W6" s="1">
        <v>0.32796276644090999</v>
      </c>
      <c r="X6" s="1">
        <v>0.73490763335674802</v>
      </c>
      <c r="Y6" s="1">
        <v>0.340961092079485</v>
      </c>
      <c r="Z6" s="1">
        <v>0.66709078570046998</v>
      </c>
      <c r="AA6" s="1">
        <v>0.94845592058836503</v>
      </c>
      <c r="AB6" s="1">
        <v>0.86962010046566696</v>
      </c>
      <c r="AC6" s="1">
        <v>0.99417671672643604</v>
      </c>
      <c r="AD6" s="1">
        <v>0.10586182023262999</v>
      </c>
      <c r="AE6" s="1">
        <v>0.37845215846930103</v>
      </c>
      <c r="AF6" s="1">
        <v>0.39145685462703</v>
      </c>
      <c r="AG6" s="1">
        <v>0.17359210168014899</v>
      </c>
    </row>
    <row r="7" spans="1:33" x14ac:dyDescent="0.3">
      <c r="A7" s="3" t="s">
        <v>2</v>
      </c>
      <c r="B7" s="1">
        <v>0.42798936479841199</v>
      </c>
      <c r="C7" s="1">
        <v>0.52320331272010201</v>
      </c>
      <c r="D7" s="1">
        <v>0.98535546143889297</v>
      </c>
      <c r="E7" s="1">
        <v>0.31741183261396699</v>
      </c>
      <c r="F7" s="1">
        <v>3.96921214910326E-2</v>
      </c>
      <c r="G7" s="1"/>
      <c r="H7" s="1">
        <v>0.129357471552144</v>
      </c>
      <c r="I7" s="1">
        <v>1.8472788518062298E-2</v>
      </c>
      <c r="J7" s="1">
        <v>1.32007835603245E-11</v>
      </c>
      <c r="K7" s="1">
        <v>4.92619616186016E-2</v>
      </c>
      <c r="L7" s="1">
        <v>0.12845815273378799</v>
      </c>
      <c r="M7" s="1">
        <v>0.68170237290726199</v>
      </c>
      <c r="N7" s="1">
        <v>0.14831674262758299</v>
      </c>
      <c r="O7" s="1">
        <v>0.25158161217547997</v>
      </c>
      <c r="P7" s="1">
        <v>0.654892985033518</v>
      </c>
      <c r="Q7" s="1">
        <v>0.27750689819816898</v>
      </c>
      <c r="R7" s="1">
        <v>0.295292338891052</v>
      </c>
      <c r="S7" s="1">
        <v>0.39583390228357201</v>
      </c>
      <c r="T7" s="1">
        <v>0.188394920286899</v>
      </c>
      <c r="U7" s="1">
        <v>0.76260278861624298</v>
      </c>
      <c r="V7" s="1">
        <v>0.48510588603306898</v>
      </c>
      <c r="W7" s="1">
        <v>0.18890574823928999</v>
      </c>
      <c r="X7" s="1">
        <v>0.80734631485254205</v>
      </c>
      <c r="Y7" s="1">
        <v>0.49356526217163599</v>
      </c>
      <c r="Z7" s="1">
        <v>0.133000516577577</v>
      </c>
      <c r="AA7" s="1">
        <v>0.37295588887970899</v>
      </c>
      <c r="AB7" s="1">
        <v>0.92472207805922502</v>
      </c>
      <c r="AC7" s="1">
        <v>0.79541172510269897</v>
      </c>
      <c r="AD7" s="1">
        <v>0.769025359076834</v>
      </c>
      <c r="AE7" s="1">
        <v>0.95637770629035401</v>
      </c>
      <c r="AF7" s="1">
        <v>0.27447102972467502</v>
      </c>
      <c r="AG7" s="1">
        <v>0.47048080273986997</v>
      </c>
    </row>
    <row r="8" spans="1:33" x14ac:dyDescent="0.3">
      <c r="A8" s="3" t="s">
        <v>3</v>
      </c>
      <c r="B8" s="1">
        <v>0.27835601215630601</v>
      </c>
      <c r="C8" s="1">
        <v>0.28284290167558701</v>
      </c>
      <c r="D8" s="1">
        <v>0.234870210603393</v>
      </c>
      <c r="E8" s="1">
        <v>0.75840116344528596</v>
      </c>
      <c r="F8" s="1">
        <v>0.26846322300290199</v>
      </c>
      <c r="G8" s="1">
        <v>0.129357471552144</v>
      </c>
      <c r="H8" s="1"/>
      <c r="I8" s="1">
        <v>7.8253409959940304E-2</v>
      </c>
      <c r="J8" s="1">
        <v>6.8940489627996298E-3</v>
      </c>
      <c r="K8" s="1">
        <v>2.2667582800497501E-3</v>
      </c>
      <c r="L8" s="1">
        <v>6.0689161795801404E-3</v>
      </c>
      <c r="M8" s="1">
        <v>0.65741456991616998</v>
      </c>
      <c r="N8" s="1">
        <v>0.271456473461262</v>
      </c>
      <c r="O8" s="1">
        <v>0.69637706776532105</v>
      </c>
      <c r="P8" s="1">
        <v>0.92337906026557703</v>
      </c>
      <c r="Q8" s="1">
        <v>0.20297097529119101</v>
      </c>
      <c r="R8" s="1">
        <v>3.6817692613395098E-2</v>
      </c>
      <c r="S8" s="1">
        <v>0.36807779142805902</v>
      </c>
      <c r="T8" s="1">
        <v>0.89709552973065698</v>
      </c>
      <c r="U8" s="1">
        <v>6.2001436053716302E-2</v>
      </c>
      <c r="V8" s="1">
        <v>0.98280868431701096</v>
      </c>
      <c r="W8" s="1">
        <v>0.28891233751981699</v>
      </c>
      <c r="X8" s="1">
        <v>0.33314345837522702</v>
      </c>
      <c r="Y8" s="1">
        <v>7.7381679173442394E-2</v>
      </c>
      <c r="Z8" s="1">
        <v>0.28056408355753099</v>
      </c>
      <c r="AA8" s="1">
        <v>3.1055437991060801E-2</v>
      </c>
      <c r="AB8" s="1">
        <v>0.89580096593176695</v>
      </c>
      <c r="AC8" s="1">
        <v>0.41015675388856099</v>
      </c>
      <c r="AD8" s="1">
        <v>0.129357471552144</v>
      </c>
      <c r="AE8" s="1">
        <v>0.57288707389180304</v>
      </c>
      <c r="AF8" s="1">
        <v>0.33067375617880401</v>
      </c>
      <c r="AG8" s="1">
        <v>0.51070298071054998</v>
      </c>
    </row>
    <row r="9" spans="1:33" x14ac:dyDescent="0.3">
      <c r="A9" s="3" t="s">
        <v>4</v>
      </c>
      <c r="B9" s="1">
        <v>0.69116563174830703</v>
      </c>
      <c r="C9" s="1">
        <v>0.59139030914757196</v>
      </c>
      <c r="D9" s="1">
        <v>0.93739688348996297</v>
      </c>
      <c r="E9" s="1">
        <v>0.81672691943857001</v>
      </c>
      <c r="F9" s="1">
        <v>0.427928522694142</v>
      </c>
      <c r="G9" s="1">
        <v>1.8472788518062298E-2</v>
      </c>
      <c r="H9" s="1">
        <v>7.8253409959940304E-2</v>
      </c>
      <c r="I9" s="1"/>
      <c r="J9" s="1">
        <v>4.0115042437825097E-3</v>
      </c>
      <c r="K9" s="1">
        <v>7.3411483159858404E-2</v>
      </c>
      <c r="L9" s="1">
        <v>0.15378819802010599</v>
      </c>
      <c r="M9" s="1">
        <v>0.27438685345639302</v>
      </c>
      <c r="N9" s="1">
        <v>0.88529485016407905</v>
      </c>
      <c r="O9" s="1">
        <v>0.381976676891848</v>
      </c>
      <c r="P9" s="1">
        <v>0.78867528403876697</v>
      </c>
      <c r="Q9" s="1">
        <v>0.170202075527814</v>
      </c>
      <c r="R9" s="1">
        <v>0.68772254727726301</v>
      </c>
      <c r="S9" s="1">
        <v>0.75678331621542905</v>
      </c>
      <c r="T9" s="1">
        <v>0.16310060517233499</v>
      </c>
      <c r="U9" s="1">
        <v>0.25936007169469599</v>
      </c>
      <c r="V9" s="1">
        <v>6.0197721096707799E-3</v>
      </c>
      <c r="W9" s="1">
        <v>0.53011169265205504</v>
      </c>
      <c r="X9" s="1">
        <v>0.651282179733778</v>
      </c>
      <c r="Y9" s="1">
        <v>0.66703707731077999</v>
      </c>
      <c r="Z9" s="1">
        <v>0.49242908449012601</v>
      </c>
      <c r="AA9" s="1">
        <v>6.9649033677839201E-2</v>
      </c>
      <c r="AB9" s="1">
        <v>0.15843265638724099</v>
      </c>
      <c r="AC9" s="1">
        <v>0.43267903998026902</v>
      </c>
      <c r="AD9" s="1">
        <v>9.6765416878733898E-2</v>
      </c>
      <c r="AE9" s="1">
        <v>0.57396136152264499</v>
      </c>
      <c r="AF9" s="1">
        <v>0.83057798111249304</v>
      </c>
      <c r="AG9" s="1">
        <v>0.65374412766273704</v>
      </c>
    </row>
    <row r="10" spans="1:33" x14ac:dyDescent="0.3">
      <c r="A10" s="3" t="s">
        <v>5</v>
      </c>
      <c r="B10" s="1">
        <v>0.83371641369402205</v>
      </c>
      <c r="C10" s="1">
        <v>0.89982416841831903</v>
      </c>
      <c r="D10" s="1">
        <v>0.47911213077141102</v>
      </c>
      <c r="E10" s="1">
        <v>0.18423959524741201</v>
      </c>
      <c r="F10" s="1">
        <v>0.171377824008004</v>
      </c>
      <c r="G10" s="1">
        <v>1.32007835603245E-11</v>
      </c>
      <c r="H10" s="1">
        <v>6.8940489627996298E-3</v>
      </c>
      <c r="I10" s="1">
        <v>4.0115042437825097E-3</v>
      </c>
      <c r="J10" s="1"/>
      <c r="K10" s="1">
        <v>4.9879803921187996E-3</v>
      </c>
      <c r="L10" s="1">
        <v>6.8940489627996298E-3</v>
      </c>
      <c r="M10" s="1">
        <v>0.23556813469337901</v>
      </c>
      <c r="N10" s="1">
        <v>3.6853107356458997E-2</v>
      </c>
      <c r="O10" s="1">
        <v>0.25229732806326499</v>
      </c>
      <c r="P10" s="1">
        <v>0.90233064705313204</v>
      </c>
      <c r="Q10" s="1">
        <v>0.231483795943909</v>
      </c>
      <c r="R10" s="1">
        <v>0.100456353009028</v>
      </c>
      <c r="S10" s="1">
        <v>0.37812041803060498</v>
      </c>
      <c r="T10" s="1">
        <v>0.24731516401701201</v>
      </c>
      <c r="U10" s="1">
        <v>0.996031144169644</v>
      </c>
      <c r="V10" s="1">
        <v>0.42407587202568398</v>
      </c>
      <c r="W10" s="1">
        <v>0.34688151734737899</v>
      </c>
      <c r="X10" s="1">
        <v>0.628652868428352</v>
      </c>
      <c r="Y10" s="1">
        <v>0.246691868418147</v>
      </c>
      <c r="Z10" s="1">
        <v>0.137658102154747</v>
      </c>
      <c r="AA10" s="1">
        <v>5.2825714007806703E-2</v>
      </c>
      <c r="AB10" s="1">
        <v>0.60986122070286997</v>
      </c>
      <c r="AC10" s="1">
        <v>0.68218870877281901</v>
      </c>
      <c r="AD10" s="1">
        <v>0.62871185026849796</v>
      </c>
      <c r="AE10" s="1">
        <v>0.73369824563076502</v>
      </c>
      <c r="AF10" s="1">
        <v>0.72369751558699802</v>
      </c>
      <c r="AG10" s="1">
        <v>0.88269554048520604</v>
      </c>
    </row>
    <row r="11" spans="1:33" x14ac:dyDescent="0.3">
      <c r="A11" s="3" t="s">
        <v>6</v>
      </c>
      <c r="B11" s="1">
        <v>0.246076515725207</v>
      </c>
      <c r="C11" s="1">
        <v>0.56135499360074803</v>
      </c>
      <c r="D11" s="1">
        <v>0.62062716225605397</v>
      </c>
      <c r="E11" s="1">
        <v>0.76565237248847395</v>
      </c>
      <c r="F11" s="1">
        <v>0.42407587202568398</v>
      </c>
      <c r="G11" s="1">
        <v>4.92619616186016E-2</v>
      </c>
      <c r="H11" s="1">
        <v>2.2667582800497501E-3</v>
      </c>
      <c r="I11" s="1">
        <v>7.3411483159858404E-2</v>
      </c>
      <c r="J11" s="1">
        <v>4.9879803921187996E-3</v>
      </c>
      <c r="K11" s="1"/>
      <c r="L11" s="1">
        <v>6.4637698058149002E-6</v>
      </c>
      <c r="M11" s="1">
        <v>0.38958366716443099</v>
      </c>
      <c r="N11" s="1">
        <v>1.7719744195741498E-2</v>
      </c>
      <c r="O11" s="1">
        <v>0.69268518456279204</v>
      </c>
      <c r="P11" s="1">
        <v>0.85001965177232797</v>
      </c>
      <c r="Q11" s="1">
        <v>1.9205609505225099E-5</v>
      </c>
      <c r="R11" s="1">
        <v>1.7602808794288501E-2</v>
      </c>
      <c r="S11" s="1">
        <v>0.15561865121442101</v>
      </c>
      <c r="T11" s="1">
        <v>0.94976733007632397</v>
      </c>
      <c r="U11" s="1">
        <v>0.575036897964464</v>
      </c>
      <c r="V11" s="1">
        <v>0.84617037734608402</v>
      </c>
      <c r="W11" s="1">
        <v>0.12921982530682999</v>
      </c>
      <c r="X11" s="1">
        <v>0.37744995992593</v>
      </c>
      <c r="Y11" s="1">
        <v>6.9700295645921104E-2</v>
      </c>
      <c r="Z11" s="1">
        <v>6.26184742523095E-2</v>
      </c>
      <c r="AA11" s="1">
        <v>1.38455805701297E-4</v>
      </c>
      <c r="AB11" s="1">
        <v>0.53473286198459002</v>
      </c>
      <c r="AC11" s="1">
        <v>4.6183859305623298E-2</v>
      </c>
      <c r="AD11" s="1">
        <v>0.327286881279786</v>
      </c>
      <c r="AE11" s="1">
        <v>0.47880994695826701</v>
      </c>
      <c r="AF11" s="1">
        <v>0.124029671430124</v>
      </c>
      <c r="AG11" s="1">
        <v>0.31891232724879298</v>
      </c>
    </row>
    <row r="12" spans="1:33" x14ac:dyDescent="0.3">
      <c r="A12" s="3" t="s">
        <v>7</v>
      </c>
      <c r="B12" s="1">
        <v>0.33260845822933699</v>
      </c>
      <c r="C12" s="1">
        <v>0.72048214725389204</v>
      </c>
      <c r="D12" s="1">
        <v>0.83353267665988495</v>
      </c>
      <c r="E12" s="1">
        <v>0.89094172786281201</v>
      </c>
      <c r="F12" s="1">
        <v>0.39900058800763599</v>
      </c>
      <c r="G12" s="1">
        <v>0.12845815273378799</v>
      </c>
      <c r="H12" s="1">
        <v>6.0689161795801404E-3</v>
      </c>
      <c r="I12" s="1">
        <v>0.15378819802010599</v>
      </c>
      <c r="J12" s="1">
        <v>6.8940489627996298E-3</v>
      </c>
      <c r="K12" s="1">
        <v>6.4637698058149002E-6</v>
      </c>
      <c r="L12" s="1"/>
      <c r="M12" s="1">
        <v>0.37113413575343701</v>
      </c>
      <c r="N12" s="1">
        <v>5.7186984492844402E-6</v>
      </c>
      <c r="O12" s="1">
        <v>0.84354591380316202</v>
      </c>
      <c r="P12" s="1">
        <v>0.17455333830922901</v>
      </c>
      <c r="Q12" s="1">
        <v>0.39900058800763599</v>
      </c>
      <c r="R12" s="1">
        <v>4.5849254489221697E-2</v>
      </c>
      <c r="S12" s="1">
        <v>0.374450432370735</v>
      </c>
      <c r="T12" s="1">
        <v>0.43089124057816303</v>
      </c>
      <c r="U12" s="1">
        <v>0.90495847554240505</v>
      </c>
      <c r="V12" s="1">
        <v>0.38958366716443099</v>
      </c>
      <c r="W12" s="1">
        <v>0.99073949525488503</v>
      </c>
      <c r="X12" s="1">
        <v>0.65856630366382196</v>
      </c>
      <c r="Y12" s="1">
        <v>9.3946174879000796E-2</v>
      </c>
      <c r="Z12" s="1">
        <v>0.189653382296986</v>
      </c>
      <c r="AA12" s="1">
        <v>1.5690773751650801E-3</v>
      </c>
      <c r="AB12" s="1">
        <v>0.63822379326158496</v>
      </c>
      <c r="AC12" s="1">
        <v>2.4527509386551198E-3</v>
      </c>
      <c r="AD12" s="1">
        <v>4.0058876762009102E-2</v>
      </c>
      <c r="AE12" s="1">
        <v>0.86962010046566696</v>
      </c>
      <c r="AF12" s="1">
        <v>0.43792670182853399</v>
      </c>
      <c r="AG12" s="1">
        <v>0.37478281448524497</v>
      </c>
    </row>
    <row r="13" spans="1:33" x14ac:dyDescent="0.3">
      <c r="A13" s="3" t="s">
        <v>8</v>
      </c>
      <c r="B13" s="1">
        <v>0.95494772218235802</v>
      </c>
      <c r="C13" s="1">
        <v>0.75275031794077496</v>
      </c>
      <c r="D13" s="1">
        <v>0.21597685536247099</v>
      </c>
      <c r="E13" s="1">
        <v>0.18758714070031099</v>
      </c>
      <c r="F13" s="1">
        <v>0.42998234364675902</v>
      </c>
      <c r="G13" s="1">
        <v>0.68170237290726199</v>
      </c>
      <c r="H13" s="1">
        <v>0.65741456991616998</v>
      </c>
      <c r="I13" s="1">
        <v>0.27438685345639302</v>
      </c>
      <c r="J13" s="1">
        <v>0.23556813469337901</v>
      </c>
      <c r="K13" s="1">
        <v>0.38958366716443099</v>
      </c>
      <c r="L13" s="1">
        <v>0.37113413575343701</v>
      </c>
      <c r="M13" s="1"/>
      <c r="N13" s="1">
        <v>0.26107325223100603</v>
      </c>
      <c r="O13" s="1">
        <v>0.27894854396468399</v>
      </c>
      <c r="P13" s="1">
        <v>0.20095883202675299</v>
      </c>
      <c r="Q13" s="1">
        <v>0.53252649142862596</v>
      </c>
      <c r="R13" s="1">
        <v>0.67189549637097901</v>
      </c>
      <c r="S13" s="1">
        <v>0.44362065467482997</v>
      </c>
      <c r="T13" s="1">
        <v>0.70378099329353905</v>
      </c>
      <c r="U13" s="1">
        <v>0.50195027359139699</v>
      </c>
      <c r="V13" s="1">
        <v>0.37478281448524497</v>
      </c>
      <c r="W13" s="1">
        <v>0.49980986860617599</v>
      </c>
      <c r="X13" s="1">
        <v>0.93789048181329704</v>
      </c>
      <c r="Y13" s="1">
        <v>0.593562817897894</v>
      </c>
      <c r="Z13" s="1">
        <v>0.94581634838988105</v>
      </c>
      <c r="AA13" s="1">
        <v>0.41821408326509901</v>
      </c>
      <c r="AB13" s="1">
        <v>0.171377824008004</v>
      </c>
      <c r="AC13" s="1">
        <v>0.69028329690045098</v>
      </c>
      <c r="AD13" s="1">
        <v>0.87746158116445505</v>
      </c>
      <c r="AE13" s="1">
        <v>0.49144351516315898</v>
      </c>
      <c r="AF13" s="1">
        <v>0.37295588887970899</v>
      </c>
      <c r="AG13" s="1">
        <v>0.79197997316833202</v>
      </c>
    </row>
    <row r="14" spans="1:33" x14ac:dyDescent="0.3">
      <c r="A14" s="3" t="s">
        <v>9</v>
      </c>
      <c r="B14" s="1">
        <v>0.67558486423872599</v>
      </c>
      <c r="C14" s="1">
        <v>0.96437743394229303</v>
      </c>
      <c r="D14" s="1">
        <v>0.68578239977623801</v>
      </c>
      <c r="E14" s="1">
        <v>0.212258752619126</v>
      </c>
      <c r="F14" s="1">
        <v>0.16165841272258499</v>
      </c>
      <c r="G14" s="1">
        <v>0.14831674262758299</v>
      </c>
      <c r="H14" s="1">
        <v>0.271456473461262</v>
      </c>
      <c r="I14" s="1">
        <v>0.88529485016407905</v>
      </c>
      <c r="J14" s="1">
        <v>3.6853107356458997E-2</v>
      </c>
      <c r="K14" s="1">
        <v>1.7719744195741498E-2</v>
      </c>
      <c r="L14" s="1">
        <v>5.7186984492844402E-6</v>
      </c>
      <c r="M14" s="1">
        <v>0.26107325223100603</v>
      </c>
      <c r="N14" s="1"/>
      <c r="O14" s="1">
        <v>0.51063003325421696</v>
      </c>
      <c r="P14" s="1">
        <v>8.9634470303205302E-3</v>
      </c>
      <c r="Q14" s="1">
        <v>0.74122674719753401</v>
      </c>
      <c r="R14" s="1">
        <v>8.7621557696949404E-3</v>
      </c>
      <c r="S14" s="1">
        <v>0.30626074546114401</v>
      </c>
      <c r="T14" s="1">
        <v>0.43684994509261699</v>
      </c>
      <c r="U14" s="1">
        <v>0.23677488219895201</v>
      </c>
      <c r="V14" s="1">
        <v>0.44192830152228502</v>
      </c>
      <c r="W14" s="1">
        <v>0.31460563084932103</v>
      </c>
      <c r="X14" s="1">
        <v>0.47144119164100401</v>
      </c>
      <c r="Y14" s="1">
        <v>6.8940489627996298E-3</v>
      </c>
      <c r="Z14" s="1">
        <v>0.41046829606583601</v>
      </c>
      <c r="AA14" s="1">
        <v>0.154373007885587</v>
      </c>
      <c r="AB14" s="1">
        <v>0.58894066899054898</v>
      </c>
      <c r="AC14" s="1">
        <v>1.7753272767384601E-2</v>
      </c>
      <c r="AD14" s="1">
        <v>0.327286881279786</v>
      </c>
      <c r="AE14" s="1">
        <v>0.51286545681689499</v>
      </c>
      <c r="AF14" s="1">
        <v>0.124906322508074</v>
      </c>
      <c r="AG14" s="1">
        <v>0.89317764093137397</v>
      </c>
    </row>
    <row r="15" spans="1:33" x14ac:dyDescent="0.3">
      <c r="A15" s="3" t="s">
        <v>10</v>
      </c>
      <c r="B15" s="1">
        <v>0.73729837480641502</v>
      </c>
      <c r="C15" s="1">
        <v>0.84061342742921896</v>
      </c>
      <c r="D15" s="1">
        <v>6.56056658853921E-2</v>
      </c>
      <c r="E15" s="1">
        <v>0.52573773878794805</v>
      </c>
      <c r="F15" s="1">
        <v>0.78682799639770895</v>
      </c>
      <c r="G15" s="1">
        <v>0.25158161217547997</v>
      </c>
      <c r="H15" s="1">
        <v>0.69637706776532105</v>
      </c>
      <c r="I15" s="1">
        <v>0.381976676891848</v>
      </c>
      <c r="J15" s="1">
        <v>0.25229732806326499</v>
      </c>
      <c r="K15" s="1">
        <v>0.69268518456279204</v>
      </c>
      <c r="L15" s="1">
        <v>0.84354591380316202</v>
      </c>
      <c r="M15" s="1">
        <v>0.27894854396468399</v>
      </c>
      <c r="N15" s="1">
        <v>0.51063003325421696</v>
      </c>
      <c r="O15" s="1"/>
      <c r="P15" s="1">
        <v>2.9541359572944699E-3</v>
      </c>
      <c r="Q15" s="1">
        <v>0.76010852297875697</v>
      </c>
      <c r="R15" s="1">
        <v>0.663347577831081</v>
      </c>
      <c r="S15" s="1">
        <v>0.348380928449955</v>
      </c>
      <c r="T15" s="1">
        <v>0.66213729212411498</v>
      </c>
      <c r="U15" s="1">
        <v>0.46817951054802398</v>
      </c>
      <c r="V15" s="1">
        <v>0.88005758835972803</v>
      </c>
      <c r="W15" s="1">
        <v>0.305535217084827</v>
      </c>
      <c r="X15" s="1">
        <v>0.23403654902489601</v>
      </c>
      <c r="Y15" s="1">
        <v>0.64174807771400799</v>
      </c>
      <c r="Z15" s="1">
        <v>0.98016095162556305</v>
      </c>
      <c r="AA15" s="1">
        <v>0.71617918206383802</v>
      </c>
      <c r="AB15" s="1">
        <v>0.52476684446162702</v>
      </c>
      <c r="AC15" s="1">
        <v>0.62775826860156303</v>
      </c>
      <c r="AD15" s="1">
        <v>0.66340180598558396</v>
      </c>
      <c r="AE15" s="1">
        <v>0.842247275200526</v>
      </c>
      <c r="AF15" s="1">
        <v>0.70378099329353905</v>
      </c>
      <c r="AG15" s="1">
        <v>0.12704938218561099</v>
      </c>
    </row>
    <row r="16" spans="1:33" x14ac:dyDescent="0.3">
      <c r="A16" s="3" t="s">
        <v>11</v>
      </c>
      <c r="B16" s="1">
        <v>0.429090451798951</v>
      </c>
      <c r="C16" s="1">
        <v>0.440216700921363</v>
      </c>
      <c r="D16" s="1">
        <v>0.97884337886679795</v>
      </c>
      <c r="E16" s="1">
        <v>0.25937553361356402</v>
      </c>
      <c r="F16" s="1">
        <v>0.68649629457671102</v>
      </c>
      <c r="G16" s="1">
        <v>0.654892985033518</v>
      </c>
      <c r="H16" s="1">
        <v>0.92337906026557703</v>
      </c>
      <c r="I16" s="1">
        <v>0.78867528403876697</v>
      </c>
      <c r="J16" s="1">
        <v>0.90233064705313204</v>
      </c>
      <c r="K16" s="1">
        <v>0.85001965177232797</v>
      </c>
      <c r="L16" s="1">
        <v>0.17455333830922901</v>
      </c>
      <c r="M16" s="1">
        <v>0.20095883202675299</v>
      </c>
      <c r="N16" s="1">
        <v>8.9634470303205302E-3</v>
      </c>
      <c r="O16" s="1">
        <v>2.9541359572944699E-3</v>
      </c>
      <c r="P16" s="1"/>
      <c r="Q16" s="1">
        <v>4.3995401274149602E-2</v>
      </c>
      <c r="R16" s="1">
        <v>0.60033700979615301</v>
      </c>
      <c r="S16" s="1">
        <v>0.23989619368325599</v>
      </c>
      <c r="T16" s="1">
        <v>7.2425010622453601E-2</v>
      </c>
      <c r="U16" s="1">
        <v>0.60844438128919898</v>
      </c>
      <c r="V16" s="1">
        <v>0.165240065754648</v>
      </c>
      <c r="W16" s="1">
        <v>0.17024820344067301</v>
      </c>
      <c r="X16" s="1">
        <v>0.32619013310178802</v>
      </c>
      <c r="Y16" s="1">
        <v>0.50087950400343195</v>
      </c>
      <c r="Z16" s="1">
        <v>0.43081136631275102</v>
      </c>
      <c r="AA16" s="1">
        <v>0.97619008160131804</v>
      </c>
      <c r="AB16" s="1">
        <v>0.48285132642633299</v>
      </c>
      <c r="AC16" s="1">
        <v>0.85654627727440202</v>
      </c>
      <c r="AD16" s="1">
        <v>0.33305910157546198</v>
      </c>
      <c r="AE16" s="1">
        <v>0.51271996840545997</v>
      </c>
      <c r="AF16" s="1">
        <v>4.7892237442614997E-2</v>
      </c>
      <c r="AG16" s="1">
        <v>0.15940364749174399</v>
      </c>
    </row>
    <row r="17" spans="1:33" x14ac:dyDescent="0.3">
      <c r="A17" s="3" t="s">
        <v>12</v>
      </c>
      <c r="B17" s="1">
        <v>0.36579696332633599</v>
      </c>
      <c r="C17" s="1">
        <v>0.59501767461535304</v>
      </c>
      <c r="D17" s="1">
        <v>0.46630895161328101</v>
      </c>
      <c r="E17" s="1">
        <v>0.19442382668395899</v>
      </c>
      <c r="F17" s="1">
        <v>0.499957929572453</v>
      </c>
      <c r="G17" s="1">
        <v>0.27750689819816898</v>
      </c>
      <c r="H17" s="1">
        <v>0.20297097529119101</v>
      </c>
      <c r="I17" s="1">
        <v>0.170202075527814</v>
      </c>
      <c r="J17" s="1">
        <v>0.231483795943909</v>
      </c>
      <c r="K17" s="1">
        <v>1.9205609505225099E-5</v>
      </c>
      <c r="L17" s="1">
        <v>0.39900058800763599</v>
      </c>
      <c r="M17" s="1">
        <v>0.53252649142862596</v>
      </c>
      <c r="N17" s="1">
        <v>0.74122674719753401</v>
      </c>
      <c r="O17" s="1">
        <v>0.76010852297875697</v>
      </c>
      <c r="P17" s="1">
        <v>4.3995401274149602E-2</v>
      </c>
      <c r="Q17" s="1"/>
      <c r="R17" s="1">
        <v>0.114615653376964</v>
      </c>
      <c r="S17" s="1">
        <v>0.116913386394682</v>
      </c>
      <c r="T17" s="1">
        <v>9.2823628747096695E-2</v>
      </c>
      <c r="U17" s="1">
        <v>0.42784844185795301</v>
      </c>
      <c r="V17" s="1">
        <v>0.27903282604268498</v>
      </c>
      <c r="W17" s="1">
        <v>2.3340034826267599E-2</v>
      </c>
      <c r="X17" s="1">
        <v>8.0446651581756901E-2</v>
      </c>
      <c r="Y17" s="1">
        <v>0.36031256769460601</v>
      </c>
      <c r="Z17" s="1">
        <v>0.151323279200785</v>
      </c>
      <c r="AA17" s="1">
        <v>3.7511239758514E-3</v>
      </c>
      <c r="AB17" s="1">
        <v>0.83578787194832205</v>
      </c>
      <c r="AC17" s="1">
        <v>0.68218870877281901</v>
      </c>
      <c r="AD17" s="1">
        <v>0.66709078570046998</v>
      </c>
      <c r="AE17" s="1">
        <v>0.10980594105065</v>
      </c>
      <c r="AF17" s="1">
        <v>2.6663233910131298E-3</v>
      </c>
      <c r="AG17" s="1">
        <v>0.48510588603306898</v>
      </c>
    </row>
    <row r="18" spans="1:33" x14ac:dyDescent="0.3">
      <c r="A18" s="3" t="s">
        <v>13</v>
      </c>
      <c r="B18" s="1">
        <v>0.76959282049723898</v>
      </c>
      <c r="C18" s="1">
        <v>0.50385226350789403</v>
      </c>
      <c r="D18" s="1">
        <v>0.60250592747926102</v>
      </c>
      <c r="E18" s="1">
        <v>0.491984951322051</v>
      </c>
      <c r="F18" s="1">
        <v>0.64294381476111995</v>
      </c>
      <c r="G18" s="1">
        <v>0.295292338891052</v>
      </c>
      <c r="H18" s="1">
        <v>3.6817692613395098E-2</v>
      </c>
      <c r="I18" s="1">
        <v>0.68772254727726301</v>
      </c>
      <c r="J18" s="1">
        <v>0.100456353009028</v>
      </c>
      <c r="K18" s="1">
        <v>1.7602808794288501E-2</v>
      </c>
      <c r="L18" s="1">
        <v>4.5849254489221697E-2</v>
      </c>
      <c r="M18" s="1">
        <v>0.67189549637097901</v>
      </c>
      <c r="N18" s="1">
        <v>8.7621557696949404E-3</v>
      </c>
      <c r="O18" s="1">
        <v>0.663347577831081</v>
      </c>
      <c r="P18" s="1">
        <v>0.60033700979615301</v>
      </c>
      <c r="Q18" s="1">
        <v>0.114615653376964</v>
      </c>
      <c r="R18" s="1"/>
      <c r="S18" s="1">
        <v>1.33249211445448E-2</v>
      </c>
      <c r="T18" s="1">
        <v>0.61208235309830505</v>
      </c>
      <c r="U18" s="1">
        <v>0.14440331021675701</v>
      </c>
      <c r="V18" s="1">
        <v>0.30006993704808299</v>
      </c>
      <c r="W18" s="1">
        <v>0.47805900430952197</v>
      </c>
      <c r="X18" s="1">
        <v>0.19366563599640199</v>
      </c>
      <c r="Y18" s="1">
        <v>1.9583719059495999E-11</v>
      </c>
      <c r="Z18" s="1">
        <v>0.77661965025058799</v>
      </c>
      <c r="AA18" s="1">
        <v>2.0532441964919799E-2</v>
      </c>
      <c r="AB18" s="1">
        <v>0.46317736841935198</v>
      </c>
      <c r="AC18" s="1">
        <v>0.100741065980443</v>
      </c>
      <c r="AD18" s="1">
        <v>0.60512350535626602</v>
      </c>
      <c r="AE18" s="1">
        <v>0.76264224396610103</v>
      </c>
      <c r="AF18" s="1">
        <v>0.96826229828947896</v>
      </c>
      <c r="AG18" s="1">
        <v>0.19858677634874899</v>
      </c>
    </row>
    <row r="19" spans="1:33" x14ac:dyDescent="0.3">
      <c r="A19" s="3" t="s">
        <v>14</v>
      </c>
      <c r="B19" s="1">
        <v>0.53816868014929697</v>
      </c>
      <c r="C19" s="1">
        <v>0.51815541745753302</v>
      </c>
      <c r="D19" s="1">
        <v>0.282963696091516</v>
      </c>
      <c r="E19" s="1">
        <v>0.900355413346827</v>
      </c>
      <c r="F19" s="1">
        <v>0.5190911364602</v>
      </c>
      <c r="G19" s="1">
        <v>0.39583390228357201</v>
      </c>
      <c r="H19" s="1">
        <v>0.36807779142805902</v>
      </c>
      <c r="I19" s="1">
        <v>0.75678331621542905</v>
      </c>
      <c r="J19" s="1">
        <v>0.37812041803060498</v>
      </c>
      <c r="K19" s="1">
        <v>0.15561865121442101</v>
      </c>
      <c r="L19" s="1">
        <v>0.374450432370735</v>
      </c>
      <c r="M19" s="1">
        <v>0.44362065467482997</v>
      </c>
      <c r="N19" s="1">
        <v>0.30626074546114401</v>
      </c>
      <c r="O19" s="1">
        <v>0.348380928449955</v>
      </c>
      <c r="P19" s="1">
        <v>0.23989619368325599</v>
      </c>
      <c r="Q19" s="1">
        <v>0.116913386394682</v>
      </c>
      <c r="R19" s="1">
        <v>1.33249211445448E-2</v>
      </c>
      <c r="S19" s="1"/>
      <c r="T19" s="1">
        <v>5.70859603008304E-2</v>
      </c>
      <c r="U19" s="1">
        <v>0.176488998976084</v>
      </c>
      <c r="V19" s="1">
        <v>0.799535814239686</v>
      </c>
      <c r="W19" s="1">
        <v>0.243381107943444</v>
      </c>
      <c r="X19" s="1">
        <v>4.7788068762118799E-4</v>
      </c>
      <c r="Y19" s="1">
        <v>0.299816100445784</v>
      </c>
      <c r="Z19" s="1">
        <v>0.27869553550713599</v>
      </c>
      <c r="AA19" s="1">
        <v>0.114832298772912</v>
      </c>
      <c r="AB19" s="1">
        <v>8.3817640962361994E-2</v>
      </c>
      <c r="AC19" s="1">
        <v>0.74070988424072304</v>
      </c>
      <c r="AD19" s="1">
        <v>0.71106927393668695</v>
      </c>
      <c r="AE19" s="1">
        <v>0.30951503427995403</v>
      </c>
      <c r="AF19" s="1">
        <v>0.77141463389612797</v>
      </c>
      <c r="AG19" s="1">
        <v>0.43065151889806502</v>
      </c>
    </row>
    <row r="20" spans="1:33" x14ac:dyDescent="0.3">
      <c r="A20" s="3" t="s">
        <v>15</v>
      </c>
      <c r="B20" s="1">
        <v>0.86058312156269001</v>
      </c>
      <c r="C20" s="1">
        <v>0.68860606408246605</v>
      </c>
      <c r="D20" s="1">
        <v>0.67219077329186805</v>
      </c>
      <c r="E20" s="1">
        <v>0.59200062013514798</v>
      </c>
      <c r="F20" s="1">
        <v>0.77152887231479395</v>
      </c>
      <c r="G20" s="1">
        <v>0.188394920286899</v>
      </c>
      <c r="H20" s="1">
        <v>0.89709552973065698</v>
      </c>
      <c r="I20" s="1">
        <v>0.16310060517233499</v>
      </c>
      <c r="J20" s="1">
        <v>0.24731516401701201</v>
      </c>
      <c r="K20" s="1">
        <v>0.94976733007632397</v>
      </c>
      <c r="L20" s="1">
        <v>0.43089124057816303</v>
      </c>
      <c r="M20" s="1">
        <v>0.70378099329353905</v>
      </c>
      <c r="N20" s="1">
        <v>0.43684994509261699</v>
      </c>
      <c r="O20" s="1">
        <v>0.66213729212411498</v>
      </c>
      <c r="P20" s="1">
        <v>7.2425010622453601E-2</v>
      </c>
      <c r="Q20" s="1">
        <v>9.2823628747096695E-2</v>
      </c>
      <c r="R20" s="1">
        <v>0.61208235309830505</v>
      </c>
      <c r="S20" s="1">
        <v>5.70859603008304E-2</v>
      </c>
      <c r="T20" s="1"/>
      <c r="U20" s="1">
        <v>0.881980919265275</v>
      </c>
      <c r="V20" s="1">
        <v>4.0892742651046801E-4</v>
      </c>
      <c r="W20" s="1">
        <v>0.64642304596413402</v>
      </c>
      <c r="X20" s="1">
        <v>0.17455336453179099</v>
      </c>
      <c r="Y20" s="1">
        <v>0.91023232246970198</v>
      </c>
      <c r="Z20" s="1">
        <v>0.53245582770526201</v>
      </c>
      <c r="AA20" s="1">
        <v>0.553590994091405</v>
      </c>
      <c r="AB20" s="1">
        <v>0.25517346288374299</v>
      </c>
      <c r="AC20" s="1">
        <v>0.232475112445022</v>
      </c>
      <c r="AD20" s="1">
        <v>0.260989488993838</v>
      </c>
      <c r="AE20" s="1">
        <v>9.1769829438497499E-2</v>
      </c>
      <c r="AF20" s="1">
        <v>0.37928987196016201</v>
      </c>
      <c r="AG20" s="1">
        <v>0.216830877510199</v>
      </c>
    </row>
    <row r="21" spans="1:33" x14ac:dyDescent="0.3">
      <c r="A21" s="3" t="s">
        <v>16</v>
      </c>
      <c r="B21" s="1">
        <v>0.18038484136049099</v>
      </c>
      <c r="C21" s="1">
        <v>0.89978079911334496</v>
      </c>
      <c r="D21" s="1">
        <v>0.76476939160485202</v>
      </c>
      <c r="E21" s="1">
        <v>0.36017873652823901</v>
      </c>
      <c r="F21" s="1">
        <v>3.3467654377647399E-2</v>
      </c>
      <c r="G21" s="1">
        <v>0.76260278861624298</v>
      </c>
      <c r="H21" s="1">
        <v>6.2001436053716302E-2</v>
      </c>
      <c r="I21" s="1">
        <v>0.25936007169469599</v>
      </c>
      <c r="J21" s="1">
        <v>0.996031144169644</v>
      </c>
      <c r="K21" s="1">
        <v>0.575036897964464</v>
      </c>
      <c r="L21" s="1">
        <v>0.90495847554240505</v>
      </c>
      <c r="M21" s="1">
        <v>0.50195027359139699</v>
      </c>
      <c r="N21" s="1">
        <v>0.23677488219895201</v>
      </c>
      <c r="O21" s="1">
        <v>0.46817951054802398</v>
      </c>
      <c r="P21" s="1">
        <v>0.60844438128919898</v>
      </c>
      <c r="Q21" s="1">
        <v>0.42784844185795301</v>
      </c>
      <c r="R21" s="1">
        <v>0.14440331021675701</v>
      </c>
      <c r="S21" s="1">
        <v>0.176488998976084</v>
      </c>
      <c r="T21" s="1">
        <v>0.881980919265275</v>
      </c>
      <c r="U21" s="1"/>
      <c r="V21" s="1">
        <v>5.74680066055476E-2</v>
      </c>
      <c r="W21" s="1">
        <v>0.82725530629066601</v>
      </c>
      <c r="X21" s="1">
        <v>0.48120084267152702</v>
      </c>
      <c r="Y21" s="1">
        <v>0.36553311273834599</v>
      </c>
      <c r="Z21" s="1">
        <v>3.25213191109038E-2</v>
      </c>
      <c r="AA21" s="1">
        <v>0.59227845010560898</v>
      </c>
      <c r="AB21" s="1">
        <v>0.933923005957221</v>
      </c>
      <c r="AC21" s="1">
        <v>0.88533794920620401</v>
      </c>
      <c r="AD21" s="1">
        <v>0.63572442274093299</v>
      </c>
      <c r="AE21" s="1">
        <v>0.797036749194312</v>
      </c>
      <c r="AF21" s="1">
        <v>0.37370250070274802</v>
      </c>
      <c r="AG21" s="1">
        <v>0.85652938162145797</v>
      </c>
    </row>
    <row r="22" spans="1:33" x14ac:dyDescent="0.3">
      <c r="A22" s="3" t="s">
        <v>17</v>
      </c>
      <c r="B22" s="1">
        <v>0.49549856985803997</v>
      </c>
      <c r="C22" s="1">
        <v>0.62660458254963702</v>
      </c>
      <c r="D22" s="1">
        <v>0.94146769973055699</v>
      </c>
      <c r="E22" s="1">
        <v>0.308006759340888</v>
      </c>
      <c r="F22" s="1">
        <v>0.97752020477413304</v>
      </c>
      <c r="G22" s="1">
        <v>0.48510588603306898</v>
      </c>
      <c r="H22" s="1">
        <v>0.98280868431701096</v>
      </c>
      <c r="I22" s="1">
        <v>6.0197721096707799E-3</v>
      </c>
      <c r="J22" s="1">
        <v>0.42407587202568398</v>
      </c>
      <c r="K22" s="1">
        <v>0.84617037734608402</v>
      </c>
      <c r="L22" s="1">
        <v>0.38958366716443099</v>
      </c>
      <c r="M22" s="1">
        <v>0.37478281448524497</v>
      </c>
      <c r="N22" s="1">
        <v>0.44192830152228502</v>
      </c>
      <c r="O22" s="1">
        <v>0.88005758835972803</v>
      </c>
      <c r="P22" s="1">
        <v>0.165240065754648</v>
      </c>
      <c r="Q22" s="1">
        <v>0.27903282604268498</v>
      </c>
      <c r="R22" s="1">
        <v>0.30006993704808299</v>
      </c>
      <c r="S22" s="1">
        <v>0.799535814239686</v>
      </c>
      <c r="T22" s="1">
        <v>4.0892742651046801E-4</v>
      </c>
      <c r="U22" s="1">
        <v>5.74680066055476E-2</v>
      </c>
      <c r="V22" s="1"/>
      <c r="W22" s="1">
        <v>0.72985392677226801</v>
      </c>
      <c r="X22" s="1">
        <v>0.46420619424248699</v>
      </c>
      <c r="Y22" s="1">
        <v>0.214330617349557</v>
      </c>
      <c r="Z22" s="1">
        <v>0.28830032330322403</v>
      </c>
      <c r="AA22" s="1">
        <v>0.52155977242901297</v>
      </c>
      <c r="AB22" s="1">
        <v>0.52593337266542395</v>
      </c>
      <c r="AC22" s="1">
        <v>0.80671836234803895</v>
      </c>
      <c r="AD22" s="1">
        <v>0.93790107963882996</v>
      </c>
      <c r="AE22" s="1">
        <v>0.50424242804845798</v>
      </c>
      <c r="AF22" s="1">
        <v>0.70382938950514795</v>
      </c>
      <c r="AG22" s="1">
        <v>0.81768375039527597</v>
      </c>
    </row>
    <row r="23" spans="1:33" x14ac:dyDescent="0.3">
      <c r="A23" s="3" t="s">
        <v>18</v>
      </c>
      <c r="B23" s="1">
        <v>0.1222194292275</v>
      </c>
      <c r="C23" s="1">
        <v>0.15574596950900299</v>
      </c>
      <c r="D23" s="1">
        <v>0.13791701919476601</v>
      </c>
      <c r="E23" s="1">
        <v>0.36187573580726001</v>
      </c>
      <c r="F23" s="1">
        <v>0.32796276644090999</v>
      </c>
      <c r="G23" s="1">
        <v>0.18890574823928999</v>
      </c>
      <c r="H23" s="1">
        <v>0.28891233751981699</v>
      </c>
      <c r="I23" s="1">
        <v>0.53011169265205504</v>
      </c>
      <c r="J23" s="1">
        <v>0.34688151734737899</v>
      </c>
      <c r="K23" s="1">
        <v>0.12921982530682999</v>
      </c>
      <c r="L23" s="1">
        <v>0.99073949525488503</v>
      </c>
      <c r="M23" s="1">
        <v>0.49980986860617599</v>
      </c>
      <c r="N23" s="1">
        <v>0.31460563084932103</v>
      </c>
      <c r="O23" s="1">
        <v>0.305535217084827</v>
      </c>
      <c r="P23" s="1">
        <v>0.17024820344067301</v>
      </c>
      <c r="Q23" s="1">
        <v>2.3340034826267599E-2</v>
      </c>
      <c r="R23" s="1">
        <v>0.47805900430952197</v>
      </c>
      <c r="S23" s="1">
        <v>0.243381107943444</v>
      </c>
      <c r="T23" s="1">
        <v>0.64642304596413402</v>
      </c>
      <c r="U23" s="1">
        <v>0.82725530629066601</v>
      </c>
      <c r="V23" s="1">
        <v>0.72985392677226801</v>
      </c>
      <c r="W23" s="1"/>
      <c r="X23" s="1">
        <v>7.8454727849117598E-2</v>
      </c>
      <c r="Y23" s="1">
        <v>0.97354539728822398</v>
      </c>
      <c r="Z23" s="1">
        <v>9.9276913729789598E-2</v>
      </c>
      <c r="AA23" s="1">
        <v>0.54904087038513605</v>
      </c>
      <c r="AB23" s="1">
        <v>0.58190683759676498</v>
      </c>
      <c r="AC23" s="1">
        <v>0.52823918310445495</v>
      </c>
      <c r="AD23" s="1">
        <v>0.100394720123062</v>
      </c>
      <c r="AE23" s="1">
        <v>6.1484469197345001E-2</v>
      </c>
      <c r="AF23" s="1">
        <v>1.63712644743563E-3</v>
      </c>
      <c r="AG23" s="1">
        <v>0.58305530695026497</v>
      </c>
    </row>
    <row r="24" spans="1:33" x14ac:dyDescent="0.3">
      <c r="A24" s="3" t="s">
        <v>19</v>
      </c>
      <c r="B24" s="1">
        <v>0.48765092521830999</v>
      </c>
      <c r="C24" s="1">
        <v>0.106933309633491</v>
      </c>
      <c r="D24" s="1">
        <v>3.5248486165340799E-2</v>
      </c>
      <c r="E24" s="1">
        <v>0.74400606532389302</v>
      </c>
      <c r="F24" s="1">
        <v>0.73490763335674802</v>
      </c>
      <c r="G24" s="1">
        <v>0.80734631485254205</v>
      </c>
      <c r="H24" s="1">
        <v>0.33314345837522702</v>
      </c>
      <c r="I24" s="1">
        <v>0.651282179733778</v>
      </c>
      <c r="J24" s="1">
        <v>0.628652868428352</v>
      </c>
      <c r="K24" s="1">
        <v>0.37744995992593</v>
      </c>
      <c r="L24" s="1">
        <v>0.65856630366382196</v>
      </c>
      <c r="M24" s="1">
        <v>0.93789048181329704</v>
      </c>
      <c r="N24" s="1">
        <v>0.47144119164100401</v>
      </c>
      <c r="O24" s="1">
        <v>0.23403654902489601</v>
      </c>
      <c r="P24" s="1">
        <v>0.32619013310178802</v>
      </c>
      <c r="Q24" s="1">
        <v>8.0446651581756901E-2</v>
      </c>
      <c r="R24" s="1">
        <v>0.19366563599640199</v>
      </c>
      <c r="S24" s="1">
        <v>4.7788068762118799E-4</v>
      </c>
      <c r="T24" s="1">
        <v>0.17455336453179099</v>
      </c>
      <c r="U24" s="1">
        <v>0.48120084267152702</v>
      </c>
      <c r="V24" s="1">
        <v>0.46420619424248699</v>
      </c>
      <c r="W24" s="1">
        <v>7.8454727849117598E-2</v>
      </c>
      <c r="X24" s="1"/>
      <c r="Y24" s="1">
        <v>0.86307146363402099</v>
      </c>
      <c r="Z24" s="1">
        <v>0.88922588882328502</v>
      </c>
      <c r="AA24" s="1">
        <v>0.25229732806326499</v>
      </c>
      <c r="AB24" s="1">
        <v>0.80092032614143804</v>
      </c>
      <c r="AC24" s="1">
        <v>0.485646553744566</v>
      </c>
      <c r="AD24" s="1">
        <v>0.95372872462135405</v>
      </c>
      <c r="AE24" s="1">
        <v>0.35844351469098101</v>
      </c>
      <c r="AF24" s="1">
        <v>0.29608527504902199</v>
      </c>
      <c r="AG24" s="1">
        <v>0.38856658730419702</v>
      </c>
    </row>
    <row r="25" spans="1:33" x14ac:dyDescent="0.3">
      <c r="A25" s="3" t="s">
        <v>20</v>
      </c>
      <c r="B25" s="1">
        <v>0.56791275752884296</v>
      </c>
      <c r="C25" s="1">
        <v>0.69620069815963004</v>
      </c>
      <c r="D25" s="1">
        <v>0.89451583513980404</v>
      </c>
      <c r="E25" s="1">
        <v>0.50283793999047299</v>
      </c>
      <c r="F25" s="1">
        <v>0.340961092079485</v>
      </c>
      <c r="G25" s="1">
        <v>0.49356526217163599</v>
      </c>
      <c r="H25" s="1">
        <v>7.7381679173442394E-2</v>
      </c>
      <c r="I25" s="1">
        <v>0.66703707731077999</v>
      </c>
      <c r="J25" s="1">
        <v>0.246691868418147</v>
      </c>
      <c r="K25" s="1">
        <v>6.9700295645921104E-2</v>
      </c>
      <c r="L25" s="1">
        <v>9.3946174879000796E-2</v>
      </c>
      <c r="M25" s="1">
        <v>0.593562817897894</v>
      </c>
      <c r="N25" s="1">
        <v>6.8940489627996298E-3</v>
      </c>
      <c r="O25" s="1">
        <v>0.64174807771400799</v>
      </c>
      <c r="P25" s="1">
        <v>0.50087950400343195</v>
      </c>
      <c r="Q25" s="1">
        <v>0.36031256769460601</v>
      </c>
      <c r="R25" s="1">
        <v>1.9583719059495999E-11</v>
      </c>
      <c r="S25" s="1">
        <v>0.299816100445784</v>
      </c>
      <c r="T25" s="1">
        <v>0.91023232246970198</v>
      </c>
      <c r="U25" s="1">
        <v>0.36553311273834599</v>
      </c>
      <c r="V25" s="1">
        <v>0.214330617349557</v>
      </c>
      <c r="W25" s="1">
        <v>0.97354539728822398</v>
      </c>
      <c r="X25" s="1">
        <v>0.86307146363402099</v>
      </c>
      <c r="Y25" s="1"/>
      <c r="Z25" s="1">
        <v>0.64539461213920402</v>
      </c>
      <c r="AA25" s="1">
        <v>0.14050850392049199</v>
      </c>
      <c r="AB25" s="1">
        <v>0.408544395418456</v>
      </c>
      <c r="AC25" s="1">
        <v>4.2647082445122803E-2</v>
      </c>
      <c r="AD25" s="1">
        <v>0.64061058906108903</v>
      </c>
      <c r="AE25" s="1">
        <v>0.77411076506741405</v>
      </c>
      <c r="AF25" s="1">
        <v>0.85137113091261896</v>
      </c>
      <c r="AG25" s="1">
        <v>0.16700878872650099</v>
      </c>
    </row>
    <row r="26" spans="1:33" x14ac:dyDescent="0.3">
      <c r="A26" s="3" t="s">
        <v>21</v>
      </c>
      <c r="B26" s="1">
        <v>0.75421636575378104</v>
      </c>
      <c r="C26" s="1">
        <v>0.55445149334005295</v>
      </c>
      <c r="D26" s="1">
        <v>0.33885510154968601</v>
      </c>
      <c r="E26" s="1">
        <v>0.39879803972322397</v>
      </c>
      <c r="F26" s="1">
        <v>0.66709078570046998</v>
      </c>
      <c r="G26" s="1">
        <v>0.133000516577577</v>
      </c>
      <c r="H26" s="1">
        <v>0.28056408355753099</v>
      </c>
      <c r="I26" s="1">
        <v>0.49242908449012601</v>
      </c>
      <c r="J26" s="1">
        <v>0.137658102154747</v>
      </c>
      <c r="K26" s="1">
        <v>6.26184742523095E-2</v>
      </c>
      <c r="L26" s="1">
        <v>0.189653382296986</v>
      </c>
      <c r="M26" s="1">
        <v>0.94581634838988105</v>
      </c>
      <c r="N26" s="1">
        <v>0.41046829606583601</v>
      </c>
      <c r="O26" s="1">
        <v>0.98016095162556305</v>
      </c>
      <c r="P26" s="1">
        <v>0.43081136631275102</v>
      </c>
      <c r="Q26" s="1">
        <v>0.151323279200785</v>
      </c>
      <c r="R26" s="1">
        <v>0.77661965025058799</v>
      </c>
      <c r="S26" s="1">
        <v>0.27869553550713599</v>
      </c>
      <c r="T26" s="1">
        <v>0.53245582770526201</v>
      </c>
      <c r="U26" s="1">
        <v>3.25213191109038E-2</v>
      </c>
      <c r="V26" s="1">
        <v>0.28830032330322403</v>
      </c>
      <c r="W26" s="1">
        <v>9.9276913729789598E-2</v>
      </c>
      <c r="X26" s="1">
        <v>0.88922588882328502</v>
      </c>
      <c r="Y26" s="1">
        <v>0.64539461213920402</v>
      </c>
      <c r="Z26" s="1"/>
      <c r="AA26" s="1">
        <v>0.51937956086209203</v>
      </c>
      <c r="AB26" s="1">
        <v>0.49356526217163599</v>
      </c>
      <c r="AC26" s="1">
        <v>0.54300634750506505</v>
      </c>
      <c r="AD26" s="1">
        <v>0.66224608066028501</v>
      </c>
      <c r="AE26" s="1">
        <v>0.95901923428727998</v>
      </c>
      <c r="AF26" s="1">
        <v>0.109008555361035</v>
      </c>
      <c r="AG26" s="1">
        <v>0.97223264990027103</v>
      </c>
    </row>
    <row r="27" spans="1:33" x14ac:dyDescent="0.3">
      <c r="A27" s="3" t="s">
        <v>22</v>
      </c>
      <c r="B27" s="1">
        <v>0.68004183302392596</v>
      </c>
      <c r="C27" s="1">
        <v>0.56412717363736697</v>
      </c>
      <c r="D27" s="1">
        <v>0.94471450693757197</v>
      </c>
      <c r="E27" s="1">
        <v>0.33185740524212598</v>
      </c>
      <c r="F27" s="1">
        <v>0.94845592058836503</v>
      </c>
      <c r="G27" s="1">
        <v>0.37295588887970899</v>
      </c>
      <c r="H27" s="1">
        <v>3.1055437991060801E-2</v>
      </c>
      <c r="I27" s="1">
        <v>6.9649033677839201E-2</v>
      </c>
      <c r="J27" s="1">
        <v>5.2825714007806703E-2</v>
      </c>
      <c r="K27" s="1">
        <v>1.38455805701297E-4</v>
      </c>
      <c r="L27" s="1">
        <v>1.5690773751650801E-3</v>
      </c>
      <c r="M27" s="1">
        <v>0.41821408326509901</v>
      </c>
      <c r="N27" s="1">
        <v>0.154373007885587</v>
      </c>
      <c r="O27" s="1">
        <v>0.71617918206383802</v>
      </c>
      <c r="P27" s="1">
        <v>0.97619008160131804</v>
      </c>
      <c r="Q27" s="1">
        <v>3.7511239758514E-3</v>
      </c>
      <c r="R27" s="1">
        <v>2.0532441964919799E-2</v>
      </c>
      <c r="S27" s="1">
        <v>0.114832298772912</v>
      </c>
      <c r="T27" s="1">
        <v>0.553590994091405</v>
      </c>
      <c r="U27" s="1">
        <v>0.59227845010560898</v>
      </c>
      <c r="V27" s="1">
        <v>0.52155977242901297</v>
      </c>
      <c r="W27" s="1">
        <v>0.54904087038513605</v>
      </c>
      <c r="X27" s="1">
        <v>0.25229732806326499</v>
      </c>
      <c r="Y27" s="1">
        <v>0.14050850392049199</v>
      </c>
      <c r="Z27" s="1">
        <v>0.51937956086209203</v>
      </c>
      <c r="AA27" s="1"/>
      <c r="AB27" s="1">
        <v>7.4952546214064802E-2</v>
      </c>
      <c r="AC27" s="1">
        <v>1.4800630192682801E-2</v>
      </c>
      <c r="AD27" s="1">
        <v>1.0193791993773E-2</v>
      </c>
      <c r="AE27" s="1">
        <v>0.71622573388896804</v>
      </c>
      <c r="AF27" s="1">
        <v>0.864399059406049</v>
      </c>
      <c r="AG27" s="1">
        <v>2.1210406200998799E-2</v>
      </c>
    </row>
    <row r="28" spans="1:33" x14ac:dyDescent="0.3">
      <c r="A28" s="3" t="s">
        <v>23</v>
      </c>
      <c r="B28" s="1">
        <v>0.98390295656154103</v>
      </c>
      <c r="C28" s="1">
        <v>0.94981985252808998</v>
      </c>
      <c r="D28" s="1">
        <v>0.59329132524644401</v>
      </c>
      <c r="E28" s="1">
        <v>1</v>
      </c>
      <c r="F28" s="1">
        <v>0.86962010046566696</v>
      </c>
      <c r="G28" s="1">
        <v>0.92472207805922502</v>
      </c>
      <c r="H28" s="1">
        <v>0.89580096593176695</v>
      </c>
      <c r="I28" s="1">
        <v>0.15843265638724099</v>
      </c>
      <c r="J28" s="1">
        <v>0.60986122070286997</v>
      </c>
      <c r="K28" s="1">
        <v>0.53473286198459002</v>
      </c>
      <c r="L28" s="1">
        <v>0.63822379326158496</v>
      </c>
      <c r="M28" s="1">
        <v>0.171377824008004</v>
      </c>
      <c r="N28" s="1">
        <v>0.58894066899054898</v>
      </c>
      <c r="O28" s="1">
        <v>0.52476684446162702</v>
      </c>
      <c r="P28" s="1">
        <v>0.48285132642633299</v>
      </c>
      <c r="Q28" s="1">
        <v>0.83578787194832205</v>
      </c>
      <c r="R28" s="1">
        <v>0.46317736841935198</v>
      </c>
      <c r="S28" s="1">
        <v>8.3817640962361994E-2</v>
      </c>
      <c r="T28" s="1">
        <v>0.25517346288374299</v>
      </c>
      <c r="U28" s="1">
        <v>0.933923005957221</v>
      </c>
      <c r="V28" s="1">
        <v>0.52593337266542395</v>
      </c>
      <c r="W28" s="1">
        <v>0.58190683759676498</v>
      </c>
      <c r="X28" s="1">
        <v>0.80092032614143804</v>
      </c>
      <c r="Y28" s="1">
        <v>0.408544395418456</v>
      </c>
      <c r="Z28" s="1">
        <v>0.49356526217163599</v>
      </c>
      <c r="AA28" s="1">
        <v>7.4952546214064802E-2</v>
      </c>
      <c r="AB28" s="1"/>
      <c r="AC28" s="1">
        <v>0.36101054681467898</v>
      </c>
      <c r="AD28" s="1">
        <v>7.3760043513195803E-2</v>
      </c>
      <c r="AE28" s="1">
        <v>4.4273237492022402E-2</v>
      </c>
      <c r="AF28" s="1">
        <v>0.75635288447369797</v>
      </c>
      <c r="AG28" s="1">
        <v>0.14931413810284599</v>
      </c>
    </row>
    <row r="29" spans="1:33" x14ac:dyDescent="0.3">
      <c r="A29" s="3" t="s">
        <v>24</v>
      </c>
      <c r="B29" s="1">
        <v>0.48645693183826599</v>
      </c>
      <c r="C29" s="1">
        <v>0.89609049139820496</v>
      </c>
      <c r="D29" s="1">
        <v>0.16920995638240299</v>
      </c>
      <c r="E29" s="1">
        <v>0.51934303343992005</v>
      </c>
      <c r="F29" s="1">
        <v>0.99417671672643604</v>
      </c>
      <c r="G29" s="1">
        <v>0.79541172510269897</v>
      </c>
      <c r="H29" s="1">
        <v>0.41015675388856099</v>
      </c>
      <c r="I29" s="1">
        <v>0.43267903998026902</v>
      </c>
      <c r="J29" s="1">
        <v>0.68218870877281901</v>
      </c>
      <c r="K29" s="1">
        <v>4.6183859305623298E-2</v>
      </c>
      <c r="L29" s="1">
        <v>2.4527509386551198E-3</v>
      </c>
      <c r="M29" s="1">
        <v>0.69028329690045098</v>
      </c>
      <c r="N29" s="1">
        <v>1.7753272767384601E-2</v>
      </c>
      <c r="O29" s="1">
        <v>0.62775826860156303</v>
      </c>
      <c r="P29" s="1">
        <v>0.85654627727440202</v>
      </c>
      <c r="Q29" s="1">
        <v>0.68218870877281901</v>
      </c>
      <c r="R29" s="1">
        <v>0.100741065980443</v>
      </c>
      <c r="S29" s="1">
        <v>0.74070988424072304</v>
      </c>
      <c r="T29" s="1">
        <v>0.232475112445022</v>
      </c>
      <c r="U29" s="1">
        <v>0.88533794920620401</v>
      </c>
      <c r="V29" s="1">
        <v>0.80671836234803895</v>
      </c>
      <c r="W29" s="1">
        <v>0.52823918310445495</v>
      </c>
      <c r="X29" s="1">
        <v>0.485646553744566</v>
      </c>
      <c r="Y29" s="1">
        <v>4.2647082445122803E-2</v>
      </c>
      <c r="Z29" s="1">
        <v>0.54300634750506505</v>
      </c>
      <c r="AA29" s="1">
        <v>1.4800630192682801E-2</v>
      </c>
      <c r="AB29" s="1">
        <v>0.36101054681467898</v>
      </c>
      <c r="AC29" s="1"/>
      <c r="AD29" s="1">
        <v>6.3852109374383195E-2</v>
      </c>
      <c r="AE29" s="1">
        <v>7.5770726399533306E-2</v>
      </c>
      <c r="AF29" s="1">
        <v>8.9311408642179804E-2</v>
      </c>
      <c r="AG29" s="1">
        <v>4.55091583585081E-4</v>
      </c>
    </row>
    <row r="30" spans="1:33" x14ac:dyDescent="0.3">
      <c r="A30" s="3" t="s">
        <v>25</v>
      </c>
      <c r="B30" s="1">
        <v>0.152832443064052</v>
      </c>
      <c r="C30" s="1">
        <v>0.221409343921392</v>
      </c>
      <c r="D30" s="1">
        <v>0.14155015023529999</v>
      </c>
      <c r="E30" s="1">
        <v>0.68032531048963196</v>
      </c>
      <c r="F30" s="1">
        <v>0.10586182023262999</v>
      </c>
      <c r="G30" s="1">
        <v>0.769025359076834</v>
      </c>
      <c r="H30" s="1">
        <v>0.129357471552144</v>
      </c>
      <c r="I30" s="1">
        <v>9.6765416878733898E-2</v>
      </c>
      <c r="J30" s="1">
        <v>0.62871185026849796</v>
      </c>
      <c r="K30" s="1">
        <v>0.327286881279786</v>
      </c>
      <c r="L30" s="1">
        <v>4.0058876762009102E-2</v>
      </c>
      <c r="M30" s="1">
        <v>0.87746158116445505</v>
      </c>
      <c r="N30" s="1">
        <v>0.327286881279786</v>
      </c>
      <c r="O30" s="1">
        <v>0.66340180598558396</v>
      </c>
      <c r="P30" s="1">
        <v>0.33305910157546198</v>
      </c>
      <c r="Q30" s="1">
        <v>0.66709078570046998</v>
      </c>
      <c r="R30" s="1">
        <v>0.60512350535626602</v>
      </c>
      <c r="S30" s="1">
        <v>0.71106927393668695</v>
      </c>
      <c r="T30" s="1">
        <v>0.260989488993838</v>
      </c>
      <c r="U30" s="1">
        <v>0.63572442274093299</v>
      </c>
      <c r="V30" s="1">
        <v>0.93790107963882996</v>
      </c>
      <c r="W30" s="1">
        <v>0.100394720123062</v>
      </c>
      <c r="X30" s="1">
        <v>0.95372872462135405</v>
      </c>
      <c r="Y30" s="1">
        <v>0.64061058906108903</v>
      </c>
      <c r="Z30" s="1">
        <v>0.66224608066028501</v>
      </c>
      <c r="AA30" s="1">
        <v>1.0193791993773E-2</v>
      </c>
      <c r="AB30" s="1">
        <v>7.3760043513195803E-2</v>
      </c>
      <c r="AC30" s="1">
        <v>6.3852109374383195E-2</v>
      </c>
      <c r="AD30" s="1"/>
      <c r="AE30" s="1">
        <v>0.14146800779389501</v>
      </c>
      <c r="AF30" s="1">
        <v>0.170278137356112</v>
      </c>
      <c r="AG30" s="1">
        <v>0.153351616903182</v>
      </c>
    </row>
    <row r="31" spans="1:33" x14ac:dyDescent="0.3">
      <c r="A31" s="3" t="s">
        <v>26</v>
      </c>
      <c r="B31" s="1">
        <v>0.22842348800680701</v>
      </c>
      <c r="C31" s="1">
        <v>0.30416994876257197</v>
      </c>
      <c r="D31" s="1">
        <v>0.66329619862835099</v>
      </c>
      <c r="E31" s="1">
        <v>5.9975437876349E-2</v>
      </c>
      <c r="F31" s="1">
        <v>0.37845215846930103</v>
      </c>
      <c r="G31" s="1">
        <v>0.95637770629035401</v>
      </c>
      <c r="H31" s="1">
        <v>0.57288707389180304</v>
      </c>
      <c r="I31" s="1">
        <v>0.57396136152264499</v>
      </c>
      <c r="J31" s="1">
        <v>0.73369824563076502</v>
      </c>
      <c r="K31" s="1">
        <v>0.47880994695826701</v>
      </c>
      <c r="L31" s="1">
        <v>0.86962010046566696</v>
      </c>
      <c r="M31" s="1">
        <v>0.49144351516315898</v>
      </c>
      <c r="N31" s="1">
        <v>0.51286545681689499</v>
      </c>
      <c r="O31" s="1">
        <v>0.842247275200526</v>
      </c>
      <c r="P31" s="1">
        <v>0.51271996840545997</v>
      </c>
      <c r="Q31" s="1">
        <v>0.10980594105065</v>
      </c>
      <c r="R31" s="1">
        <v>0.76264224396610103</v>
      </c>
      <c r="S31" s="1">
        <v>0.30951503427995403</v>
      </c>
      <c r="T31" s="1">
        <v>9.1769829438497499E-2</v>
      </c>
      <c r="U31" s="1">
        <v>0.797036749194312</v>
      </c>
      <c r="V31" s="1">
        <v>0.50424242804845798</v>
      </c>
      <c r="W31" s="1">
        <v>6.1484469197345001E-2</v>
      </c>
      <c r="X31" s="1">
        <v>0.35844351469098101</v>
      </c>
      <c r="Y31" s="1">
        <v>0.77411076506741405</v>
      </c>
      <c r="Z31" s="1">
        <v>0.95901923428727998</v>
      </c>
      <c r="AA31" s="1">
        <v>0.71622573388896804</v>
      </c>
      <c r="AB31" s="1">
        <v>4.4273237492022402E-2</v>
      </c>
      <c r="AC31" s="1">
        <v>7.5770726399533306E-2</v>
      </c>
      <c r="AD31" s="1">
        <v>0.14146800779389501</v>
      </c>
      <c r="AE31" s="1"/>
      <c r="AF31" s="1">
        <v>1.9790957356406098E-3</v>
      </c>
      <c r="AG31" s="1">
        <v>5.6149954446390298E-3</v>
      </c>
    </row>
    <row r="32" spans="1:33" x14ac:dyDescent="0.3">
      <c r="A32" s="3" t="s">
        <v>27</v>
      </c>
      <c r="B32" s="1">
        <v>0.84793526691612797</v>
      </c>
      <c r="C32" s="1">
        <v>0.42752472825000098</v>
      </c>
      <c r="D32" s="1">
        <v>0.545706407716126</v>
      </c>
      <c r="E32" s="1">
        <v>6.6103681800122702E-2</v>
      </c>
      <c r="F32" s="1">
        <v>0.39145685462703</v>
      </c>
      <c r="G32" s="1">
        <v>0.27447102972467502</v>
      </c>
      <c r="H32" s="1">
        <v>0.33067375617880401</v>
      </c>
      <c r="I32" s="1">
        <v>0.83057798111249304</v>
      </c>
      <c r="J32" s="1">
        <v>0.72369751558699802</v>
      </c>
      <c r="K32" s="1">
        <v>0.124029671430124</v>
      </c>
      <c r="L32" s="1">
        <v>0.43792670182853399</v>
      </c>
      <c r="M32" s="1">
        <v>0.37295588887970899</v>
      </c>
      <c r="N32" s="1">
        <v>0.124906322508074</v>
      </c>
      <c r="O32" s="1">
        <v>0.70378099329353905</v>
      </c>
      <c r="P32" s="1">
        <v>4.7892237442614997E-2</v>
      </c>
      <c r="Q32" s="1">
        <v>2.6663233910131298E-3</v>
      </c>
      <c r="R32" s="1">
        <v>0.96826229828947896</v>
      </c>
      <c r="S32" s="1">
        <v>0.77141463389612797</v>
      </c>
      <c r="T32" s="1">
        <v>0.37928987196016201</v>
      </c>
      <c r="U32" s="1">
        <v>0.37370250070274802</v>
      </c>
      <c r="V32" s="1">
        <v>0.70382938950514795</v>
      </c>
      <c r="W32" s="1">
        <v>1.63712644743563E-3</v>
      </c>
      <c r="X32" s="1">
        <v>0.29608527504902199</v>
      </c>
      <c r="Y32" s="1">
        <v>0.85137113091261896</v>
      </c>
      <c r="Z32" s="1">
        <v>0.109008555361035</v>
      </c>
      <c r="AA32" s="1">
        <v>0.864399059406049</v>
      </c>
      <c r="AB32" s="1">
        <v>0.75635288447369797</v>
      </c>
      <c r="AC32" s="1">
        <v>8.9311408642179804E-2</v>
      </c>
      <c r="AD32" s="1">
        <v>0.170278137356112</v>
      </c>
      <c r="AE32" s="1">
        <v>1.9790957356406098E-3</v>
      </c>
      <c r="AF32" s="1"/>
      <c r="AG32" s="1">
        <v>5.5628373544036498E-2</v>
      </c>
    </row>
    <row r="33" spans="1:33" x14ac:dyDescent="0.3">
      <c r="A33" s="3" t="s">
        <v>28</v>
      </c>
      <c r="B33" s="1">
        <v>0.69797258689876596</v>
      </c>
      <c r="C33" s="1">
        <v>0.30516232872714499</v>
      </c>
      <c r="D33" s="1">
        <v>0.43264170238097899</v>
      </c>
      <c r="E33" s="1">
        <v>0.83146869861080097</v>
      </c>
      <c r="F33" s="1">
        <v>0.17359210168014899</v>
      </c>
      <c r="G33" s="1">
        <v>0.47048080273986997</v>
      </c>
      <c r="H33" s="1">
        <v>0.51070298071054998</v>
      </c>
      <c r="I33" s="1">
        <v>0.65374412766273704</v>
      </c>
      <c r="J33" s="1">
        <v>0.88269554048520604</v>
      </c>
      <c r="K33" s="1">
        <v>0.31891232724879298</v>
      </c>
      <c r="L33" s="1">
        <v>0.37478281448524497</v>
      </c>
      <c r="M33" s="1">
        <v>0.79197997316833202</v>
      </c>
      <c r="N33" s="1">
        <v>0.89317764093137397</v>
      </c>
      <c r="O33" s="1">
        <v>0.12704938218561099</v>
      </c>
      <c r="P33" s="1">
        <v>0.15940364749174399</v>
      </c>
      <c r="Q33" s="1">
        <v>0.48510588603306898</v>
      </c>
      <c r="R33" s="1">
        <v>0.19858677634874899</v>
      </c>
      <c r="S33" s="1">
        <v>0.43065151889806502</v>
      </c>
      <c r="T33" s="1">
        <v>0.216830877510199</v>
      </c>
      <c r="U33" s="1">
        <v>0.85652938162145797</v>
      </c>
      <c r="V33" s="1">
        <v>0.81768375039527597</v>
      </c>
      <c r="W33" s="1">
        <v>0.58305530695026497</v>
      </c>
      <c r="X33" s="1">
        <v>0.38856658730419702</v>
      </c>
      <c r="Y33" s="1">
        <v>0.16700878872650099</v>
      </c>
      <c r="Z33" s="1">
        <v>0.97223264990027103</v>
      </c>
      <c r="AA33" s="1">
        <v>2.1210406200998799E-2</v>
      </c>
      <c r="AB33" s="1">
        <v>0.14931413810284599</v>
      </c>
      <c r="AC33" s="1">
        <v>4.55091583585081E-4</v>
      </c>
      <c r="AD33" s="1">
        <v>0.153351616903182</v>
      </c>
      <c r="AE33" s="1">
        <v>5.6149954446390298E-3</v>
      </c>
      <c r="AF33" s="1">
        <v>5.5628373544036498E-2</v>
      </c>
      <c r="AG33" s="1"/>
    </row>
  </sheetData>
  <conditionalFormatting sqref="B2:AG33">
    <cfRule type="cellIs" dxfId="4" priority="1" operator="equal">
      <formula>0</formula>
    </cfRule>
    <cfRule type="cellIs" dxfId="3" priority="2" operator="lessThan">
      <formula>0.00011</formula>
    </cfRule>
    <cfRule type="cellIs" dxfId="2" priority="3" operator="lessThan">
      <formula>0.0011</formula>
    </cfRule>
    <cfRule type="cellIs" dxfId="1" priority="4" operator="lessThan">
      <formula>0.011</formula>
    </cfRule>
    <cfRule type="cellIs" dxfId="0" priority="5" operator="lessThan">
      <formula>0.05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pearman R</vt:lpstr>
      <vt:lpstr>P values 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ra Maddalon</dc:creator>
  <cp:lastModifiedBy>Ambra Maddalon</cp:lastModifiedBy>
  <dcterms:created xsi:type="dcterms:W3CDTF">2015-06-05T18:19:34Z</dcterms:created>
  <dcterms:modified xsi:type="dcterms:W3CDTF">2023-10-20T13:22:52Z</dcterms:modified>
</cp:coreProperties>
</file>